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kennedc1_crick_ac_uk/Documents/Documents/DUB Paper II/"/>
    </mc:Choice>
  </mc:AlternateContent>
  <xr:revisionPtr revIDLastSave="28" documentId="8_{0AB29CE3-F176-8E46-95FE-F56E0E8909EA}" xr6:coauthVersionLast="47" xr6:coauthVersionMax="47" xr10:uidLastSave="{CA030889-FDD4-0D47-8CCA-ADE6F5B22996}"/>
  <bookViews>
    <workbookView xWindow="5580" yWindow="3500" windowWidth="27640" windowHeight="16940" activeTab="4" xr2:uid="{2B13AAB9-E59A-AB41-AD86-3E05836CF717}"/>
  </bookViews>
  <sheets>
    <sheet name="OTUD7A fragment 28" sheetId="1" r:id="rId1"/>
    <sheet name="OTUD7A fragment 29" sheetId="3" r:id="rId2"/>
    <sheet name="OTUD7A fragment 30" sheetId="2" r:id="rId3"/>
    <sheet name="OTUD7B fragment 28" sheetId="4" r:id="rId4"/>
    <sheet name="OTUD7B fragment 29" sheetId="6" r:id="rId5"/>
    <sheet name="OTUD7B fragment 30" sheetId="5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5" l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</calcChain>
</file>

<file path=xl/sharedStrings.xml><?xml version="1.0" encoding="utf-8"?>
<sst xmlns="http://schemas.openxmlformats.org/spreadsheetml/2006/main" count="427" uniqueCount="40">
  <si>
    <t>C01</t>
  </si>
  <si>
    <t>D01</t>
  </si>
  <si>
    <t>E01</t>
  </si>
  <si>
    <t>C02</t>
  </si>
  <si>
    <t>D02</t>
  </si>
  <si>
    <t>E02</t>
  </si>
  <si>
    <t>C03</t>
  </si>
  <si>
    <t>D03</t>
  </si>
  <si>
    <t>E03</t>
  </si>
  <si>
    <t>C04</t>
  </si>
  <si>
    <t>D04</t>
  </si>
  <si>
    <t>E04</t>
  </si>
  <si>
    <t>C05</t>
  </si>
  <si>
    <t>D05</t>
  </si>
  <si>
    <t>E05</t>
  </si>
  <si>
    <t>C06</t>
  </si>
  <si>
    <t>D06</t>
  </si>
  <si>
    <t>E06</t>
  </si>
  <si>
    <t>C07</t>
  </si>
  <si>
    <t>D07</t>
  </si>
  <si>
    <t>E07</t>
  </si>
  <si>
    <t>C08</t>
  </si>
  <si>
    <t>D08</t>
  </si>
  <si>
    <t>E08</t>
  </si>
  <si>
    <t>C09</t>
  </si>
  <si>
    <t>D09</t>
  </si>
  <si>
    <t>E09</t>
  </si>
  <si>
    <t>C10</t>
  </si>
  <si>
    <t>D10</t>
  </si>
  <si>
    <t>E10</t>
  </si>
  <si>
    <t>C11</t>
  </si>
  <si>
    <t>D11</t>
  </si>
  <si>
    <t>E11</t>
  </si>
  <si>
    <t>Well</t>
  </si>
  <si>
    <t>Time (sec)</t>
  </si>
  <si>
    <t>[Fragment]/µM</t>
  </si>
  <si>
    <t>DMSO</t>
  </si>
  <si>
    <t>Replicate1</t>
  </si>
  <si>
    <t>Replicate2</t>
  </si>
  <si>
    <t>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25899-CC42-BA45-A496-CFF77C14086E}">
  <dimension ref="A1:AH48"/>
  <sheetViews>
    <sheetView workbookViewId="0">
      <selection activeCell="D11" sqref="D11"/>
    </sheetView>
  </sheetViews>
  <sheetFormatPr baseColWidth="10" defaultRowHeight="16"/>
  <cols>
    <col min="1" max="1" width="12.5" customWidth="1"/>
  </cols>
  <sheetData>
    <row r="1" spans="1:34">
      <c r="A1" t="s">
        <v>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</row>
    <row r="2" spans="1:34">
      <c r="A2" t="s">
        <v>35</v>
      </c>
      <c r="B2" s="2">
        <v>200</v>
      </c>
      <c r="C2" s="2">
        <v>200</v>
      </c>
      <c r="D2" s="2">
        <v>200</v>
      </c>
      <c r="E2" s="2">
        <v>100</v>
      </c>
      <c r="F2" s="2">
        <v>100</v>
      </c>
      <c r="G2" s="2">
        <v>100</v>
      </c>
      <c r="H2" s="2">
        <v>50</v>
      </c>
      <c r="I2" s="2">
        <v>50</v>
      </c>
      <c r="J2" s="2">
        <v>50</v>
      </c>
      <c r="K2" s="2">
        <v>25</v>
      </c>
      <c r="L2" s="2">
        <v>25</v>
      </c>
      <c r="M2" s="2">
        <v>25</v>
      </c>
      <c r="N2" s="2">
        <v>12.5</v>
      </c>
      <c r="O2" s="2">
        <v>12.5</v>
      </c>
      <c r="P2" s="2">
        <v>12.5</v>
      </c>
      <c r="Q2" s="2">
        <v>6.25</v>
      </c>
      <c r="R2" s="2">
        <v>6.25</v>
      </c>
      <c r="S2" s="2">
        <v>6.25</v>
      </c>
      <c r="T2" s="2">
        <v>3.125</v>
      </c>
      <c r="U2" s="2">
        <v>3.125</v>
      </c>
      <c r="V2" s="2">
        <v>3.125</v>
      </c>
      <c r="W2" s="2">
        <v>1.56</v>
      </c>
      <c r="X2" s="2">
        <v>1.56</v>
      </c>
      <c r="Y2" s="2">
        <v>1.56</v>
      </c>
      <c r="Z2" s="2">
        <v>0.78</v>
      </c>
      <c r="AA2" s="2">
        <v>0.78</v>
      </c>
      <c r="AB2" s="2">
        <v>0.78</v>
      </c>
      <c r="AC2" s="2">
        <v>0.39</v>
      </c>
      <c r="AD2" s="2">
        <v>0.39</v>
      </c>
      <c r="AE2" s="2">
        <v>0.39</v>
      </c>
      <c r="AF2" s="2" t="s">
        <v>36</v>
      </c>
      <c r="AG2" s="2" t="s">
        <v>36</v>
      </c>
      <c r="AH2" s="2" t="s">
        <v>36</v>
      </c>
    </row>
    <row r="3" spans="1:34">
      <c r="A3" t="s">
        <v>34</v>
      </c>
      <c r="B3" s="2" t="s">
        <v>37</v>
      </c>
      <c r="C3" s="2" t="s">
        <v>38</v>
      </c>
      <c r="D3" s="2" t="s">
        <v>39</v>
      </c>
      <c r="E3" s="2" t="s">
        <v>37</v>
      </c>
      <c r="F3" s="2" t="s">
        <v>38</v>
      </c>
      <c r="G3" s="2" t="s">
        <v>39</v>
      </c>
      <c r="H3" s="2" t="s">
        <v>37</v>
      </c>
      <c r="I3" s="2" t="s">
        <v>38</v>
      </c>
      <c r="J3" s="2" t="s">
        <v>39</v>
      </c>
      <c r="K3" s="2" t="s">
        <v>37</v>
      </c>
      <c r="L3" s="2" t="s">
        <v>38</v>
      </c>
      <c r="M3" s="2" t="s">
        <v>39</v>
      </c>
      <c r="N3" s="2" t="s">
        <v>37</v>
      </c>
      <c r="O3" s="2" t="s">
        <v>38</v>
      </c>
      <c r="P3" s="2" t="s">
        <v>39</v>
      </c>
      <c r="Q3" s="2" t="s">
        <v>37</v>
      </c>
      <c r="R3" s="2" t="s">
        <v>38</v>
      </c>
      <c r="S3" s="2" t="s">
        <v>39</v>
      </c>
      <c r="T3" s="2" t="s">
        <v>37</v>
      </c>
      <c r="U3" s="2" t="s">
        <v>38</v>
      </c>
      <c r="V3" s="2" t="s">
        <v>39</v>
      </c>
      <c r="W3" s="2" t="s">
        <v>37</v>
      </c>
      <c r="X3" s="2" t="s">
        <v>38</v>
      </c>
      <c r="Y3" s="2" t="s">
        <v>39</v>
      </c>
      <c r="Z3" s="2" t="s">
        <v>37</v>
      </c>
      <c r="AA3" s="2" t="s">
        <v>38</v>
      </c>
      <c r="AB3" s="2" t="s">
        <v>39</v>
      </c>
      <c r="AC3" s="2" t="s">
        <v>37</v>
      </c>
      <c r="AD3" s="2" t="s">
        <v>38</v>
      </c>
      <c r="AE3" s="2" t="s">
        <v>39</v>
      </c>
      <c r="AF3" s="2" t="s">
        <v>37</v>
      </c>
      <c r="AG3" s="2" t="s">
        <v>38</v>
      </c>
      <c r="AH3" s="2" t="s">
        <v>39</v>
      </c>
    </row>
    <row r="4" spans="1:34">
      <c r="A4">
        <v>0</v>
      </c>
      <c r="B4">
        <v>564</v>
      </c>
      <c r="C4">
        <v>855</v>
      </c>
      <c r="D4">
        <v>576</v>
      </c>
      <c r="E4">
        <v>545</v>
      </c>
      <c r="F4">
        <v>1204</v>
      </c>
      <c r="G4">
        <v>601</v>
      </c>
      <c r="H4">
        <v>695</v>
      </c>
      <c r="I4">
        <v>985</v>
      </c>
      <c r="J4">
        <v>530</v>
      </c>
      <c r="K4">
        <v>702</v>
      </c>
      <c r="L4">
        <v>911</v>
      </c>
      <c r="M4">
        <v>705</v>
      </c>
      <c r="N4">
        <v>611</v>
      </c>
      <c r="O4">
        <v>657</v>
      </c>
      <c r="P4">
        <v>420</v>
      </c>
      <c r="Q4">
        <v>1069</v>
      </c>
      <c r="R4">
        <v>985</v>
      </c>
      <c r="S4">
        <v>193</v>
      </c>
      <c r="T4">
        <v>570</v>
      </c>
      <c r="U4">
        <v>973</v>
      </c>
      <c r="V4">
        <v>173</v>
      </c>
      <c r="W4">
        <v>705</v>
      </c>
      <c r="X4">
        <v>616</v>
      </c>
      <c r="Y4">
        <v>264</v>
      </c>
      <c r="Z4">
        <v>631</v>
      </c>
      <c r="AA4">
        <v>786</v>
      </c>
      <c r="AB4">
        <v>188</v>
      </c>
      <c r="AC4">
        <v>789</v>
      </c>
      <c r="AD4">
        <v>550</v>
      </c>
      <c r="AE4">
        <v>356</v>
      </c>
      <c r="AF4">
        <v>501</v>
      </c>
      <c r="AG4">
        <v>589</v>
      </c>
      <c r="AH4">
        <v>347</v>
      </c>
    </row>
    <row r="5" spans="1:34">
      <c r="A5">
        <v>30</v>
      </c>
      <c r="B5">
        <v>501</v>
      </c>
      <c r="C5">
        <v>876</v>
      </c>
      <c r="D5">
        <v>692</v>
      </c>
      <c r="E5">
        <v>589</v>
      </c>
      <c r="F5">
        <v>1438</v>
      </c>
      <c r="G5">
        <v>497</v>
      </c>
      <c r="H5">
        <v>864</v>
      </c>
      <c r="I5">
        <v>1448</v>
      </c>
      <c r="J5">
        <v>586</v>
      </c>
      <c r="K5">
        <v>981</v>
      </c>
      <c r="L5">
        <v>1390</v>
      </c>
      <c r="M5">
        <v>806</v>
      </c>
      <c r="N5">
        <v>763</v>
      </c>
      <c r="O5">
        <v>846</v>
      </c>
      <c r="P5">
        <v>393</v>
      </c>
      <c r="Q5">
        <v>1027</v>
      </c>
      <c r="R5">
        <v>1216</v>
      </c>
      <c r="S5">
        <v>291</v>
      </c>
      <c r="T5">
        <v>737</v>
      </c>
      <c r="U5">
        <v>1119</v>
      </c>
      <c r="V5">
        <v>231</v>
      </c>
      <c r="W5">
        <v>937</v>
      </c>
      <c r="X5">
        <v>856</v>
      </c>
      <c r="Y5">
        <v>281</v>
      </c>
      <c r="Z5">
        <v>826</v>
      </c>
      <c r="AA5">
        <v>855</v>
      </c>
      <c r="AB5">
        <v>283</v>
      </c>
      <c r="AC5">
        <v>872</v>
      </c>
      <c r="AD5">
        <v>654</v>
      </c>
      <c r="AE5">
        <v>551</v>
      </c>
      <c r="AF5">
        <v>545</v>
      </c>
      <c r="AG5">
        <v>704</v>
      </c>
      <c r="AH5">
        <v>428</v>
      </c>
    </row>
    <row r="6" spans="1:34">
      <c r="A6">
        <v>60</v>
      </c>
      <c r="B6">
        <v>898.66666666666697</v>
      </c>
      <c r="C6">
        <v>1151.666666666667</v>
      </c>
      <c r="D6">
        <v>561.66666666666697</v>
      </c>
      <c r="E6">
        <v>1038.666666666667</v>
      </c>
      <c r="F6">
        <v>1369.666666666667</v>
      </c>
      <c r="G6">
        <v>675.66666666666697</v>
      </c>
      <c r="H6">
        <v>1058.666666666667</v>
      </c>
      <c r="I6">
        <v>1771.666666666667</v>
      </c>
      <c r="J6">
        <v>890.66666666666697</v>
      </c>
      <c r="K6">
        <v>1187.666666666667</v>
      </c>
      <c r="L6">
        <v>2148.666666666667</v>
      </c>
      <c r="M6">
        <v>978.66666666666697</v>
      </c>
      <c r="N6">
        <v>1162.666666666667</v>
      </c>
      <c r="O6">
        <v>1187.666666666667</v>
      </c>
      <c r="P6">
        <v>708.66666666666697</v>
      </c>
      <c r="Q6">
        <v>1750.666666666667</v>
      </c>
      <c r="R6">
        <v>1512.666666666667</v>
      </c>
      <c r="S6">
        <v>524.66666666666697</v>
      </c>
      <c r="T6">
        <v>1172.666666666667</v>
      </c>
      <c r="U6">
        <v>1681.666666666667</v>
      </c>
      <c r="V6">
        <v>560.66666666666697</v>
      </c>
      <c r="W6">
        <v>1129.666666666667</v>
      </c>
      <c r="X6">
        <v>1160.666666666667</v>
      </c>
      <c r="Y6">
        <v>369.66666666666697</v>
      </c>
      <c r="Z6">
        <v>1090.666666666667</v>
      </c>
      <c r="AA6">
        <v>1264.666666666667</v>
      </c>
      <c r="AB6">
        <v>701.66666666666697</v>
      </c>
      <c r="AC6">
        <v>996.66666666666697</v>
      </c>
      <c r="AD6">
        <v>1149.666666666667</v>
      </c>
      <c r="AE6">
        <v>719.66666666666697</v>
      </c>
      <c r="AF6">
        <v>924.66666666666697</v>
      </c>
      <c r="AG6">
        <v>1266.666666666667</v>
      </c>
      <c r="AH6">
        <v>688.66666666666697</v>
      </c>
    </row>
    <row r="7" spans="1:34">
      <c r="A7">
        <v>90</v>
      </c>
      <c r="B7">
        <v>797.33333333333303</v>
      </c>
      <c r="C7">
        <v>1349.333333333333</v>
      </c>
      <c r="D7">
        <v>691.33333333333303</v>
      </c>
      <c r="E7">
        <v>1036.333333333333</v>
      </c>
      <c r="F7">
        <v>1730.333333333333</v>
      </c>
      <c r="G7">
        <v>685.33333333333303</v>
      </c>
      <c r="H7">
        <v>1266.333333333333</v>
      </c>
      <c r="I7">
        <v>1956.333333333333</v>
      </c>
      <c r="J7">
        <v>1081.333333333333</v>
      </c>
      <c r="K7">
        <v>1252.333333333333</v>
      </c>
      <c r="L7">
        <v>1856.333333333333</v>
      </c>
      <c r="M7">
        <v>1099.333333333333</v>
      </c>
      <c r="N7">
        <v>1205.333333333333</v>
      </c>
      <c r="O7">
        <v>1370.333333333333</v>
      </c>
      <c r="P7">
        <v>879.33333333333303</v>
      </c>
      <c r="Q7">
        <v>1577.333333333333</v>
      </c>
      <c r="R7">
        <v>1522.333333333333</v>
      </c>
      <c r="S7">
        <v>671.33333333333303</v>
      </c>
      <c r="T7">
        <v>1225.333333333333</v>
      </c>
      <c r="U7">
        <v>1916.333333333333</v>
      </c>
      <c r="V7">
        <v>713.33333333333303</v>
      </c>
      <c r="W7">
        <v>1417.333333333333</v>
      </c>
      <c r="X7">
        <v>1461.333333333333</v>
      </c>
      <c r="Y7">
        <v>531.33333333333303</v>
      </c>
      <c r="Z7">
        <v>1331.333333333333</v>
      </c>
      <c r="AA7">
        <v>1462.333333333333</v>
      </c>
      <c r="AB7">
        <v>869.33333333333303</v>
      </c>
      <c r="AC7">
        <v>1239.333333333333</v>
      </c>
      <c r="AD7">
        <v>1534.333333333333</v>
      </c>
      <c r="AE7">
        <v>986.33333333333303</v>
      </c>
      <c r="AF7">
        <v>951.33333333333303</v>
      </c>
      <c r="AG7">
        <v>1764.333333333333</v>
      </c>
      <c r="AH7">
        <v>777.33333333333303</v>
      </c>
    </row>
    <row r="8" spans="1:34">
      <c r="A8">
        <v>120</v>
      </c>
      <c r="B8">
        <v>809.33333333333303</v>
      </c>
      <c r="C8">
        <v>1610.333333333333</v>
      </c>
      <c r="D8">
        <v>852.33333333333303</v>
      </c>
      <c r="E8">
        <v>1160.333333333333</v>
      </c>
      <c r="F8">
        <v>2076.333333333333</v>
      </c>
      <c r="G8">
        <v>695.33333333333303</v>
      </c>
      <c r="H8">
        <v>1550.333333333333</v>
      </c>
      <c r="I8">
        <v>2245.333333333333</v>
      </c>
      <c r="J8">
        <v>986.33333333333303</v>
      </c>
      <c r="K8">
        <v>1676.333333333333</v>
      </c>
      <c r="L8">
        <v>2383.333333333333</v>
      </c>
      <c r="M8">
        <v>1180.333333333333</v>
      </c>
      <c r="N8">
        <v>1360.333333333333</v>
      </c>
      <c r="O8">
        <v>1542.333333333333</v>
      </c>
      <c r="P8">
        <v>1000.333333333333</v>
      </c>
      <c r="Q8">
        <v>1674.333333333333</v>
      </c>
      <c r="R8">
        <v>1804.333333333333</v>
      </c>
      <c r="S8">
        <v>879.33333333333303</v>
      </c>
      <c r="T8">
        <v>1521.333333333333</v>
      </c>
      <c r="U8">
        <v>2101.333333333333</v>
      </c>
      <c r="V8">
        <v>770.33333333333303</v>
      </c>
      <c r="W8">
        <v>1687.333333333333</v>
      </c>
      <c r="X8">
        <v>1553.333333333333</v>
      </c>
      <c r="Y8">
        <v>692.33333333333303</v>
      </c>
      <c r="Z8">
        <v>1284.333333333333</v>
      </c>
      <c r="AA8">
        <v>1788.333333333333</v>
      </c>
      <c r="AB8">
        <v>950.33333333333303</v>
      </c>
      <c r="AC8">
        <v>1494.333333333333</v>
      </c>
      <c r="AD8">
        <v>1833.333333333333</v>
      </c>
      <c r="AE8">
        <v>1216.333333333333</v>
      </c>
      <c r="AF8">
        <v>1450.333333333333</v>
      </c>
      <c r="AG8">
        <v>1698.333333333333</v>
      </c>
      <c r="AH8">
        <v>1155.333333333333</v>
      </c>
    </row>
    <row r="9" spans="1:34">
      <c r="A9">
        <v>150</v>
      </c>
      <c r="B9">
        <v>1226.333333333333</v>
      </c>
      <c r="C9">
        <v>1791.333333333333</v>
      </c>
      <c r="D9">
        <v>1242.333333333333</v>
      </c>
      <c r="E9">
        <v>2036.333333333333</v>
      </c>
      <c r="F9">
        <v>2289.333333333333</v>
      </c>
      <c r="G9">
        <v>1095.333333333333</v>
      </c>
      <c r="H9">
        <v>1902.333333333333</v>
      </c>
      <c r="I9">
        <v>2394.333333333333</v>
      </c>
      <c r="J9">
        <v>1422.333333333333</v>
      </c>
      <c r="K9">
        <v>1930.333333333333</v>
      </c>
      <c r="L9">
        <v>2633.333333333333</v>
      </c>
      <c r="M9">
        <v>1735.333333333333</v>
      </c>
      <c r="N9">
        <v>1636.333333333333</v>
      </c>
      <c r="O9">
        <v>1950.333333333333</v>
      </c>
      <c r="P9">
        <v>1277.333333333333</v>
      </c>
      <c r="Q9">
        <v>2003.333333333333</v>
      </c>
      <c r="R9">
        <v>2239.333333333333</v>
      </c>
      <c r="S9">
        <v>1038.333333333333</v>
      </c>
      <c r="T9">
        <v>1627.333333333333</v>
      </c>
      <c r="U9">
        <v>2433.333333333333</v>
      </c>
      <c r="V9">
        <v>1088.333333333333</v>
      </c>
      <c r="W9">
        <v>1990.333333333333</v>
      </c>
      <c r="X9">
        <v>2137.333333333333</v>
      </c>
      <c r="Y9">
        <v>960.33333333333303</v>
      </c>
      <c r="Z9">
        <v>1438.333333333333</v>
      </c>
      <c r="AA9">
        <v>2096.333333333333</v>
      </c>
      <c r="AB9">
        <v>1231.333333333333</v>
      </c>
      <c r="AC9">
        <v>1710.333333333333</v>
      </c>
      <c r="AD9">
        <v>2217.333333333333</v>
      </c>
      <c r="AE9">
        <v>1297.333333333333</v>
      </c>
      <c r="AF9">
        <v>1465.333333333333</v>
      </c>
      <c r="AG9">
        <v>2100.333333333333</v>
      </c>
      <c r="AH9">
        <v>1337.333333333333</v>
      </c>
    </row>
    <row r="10" spans="1:34">
      <c r="A10">
        <v>180</v>
      </c>
      <c r="B10">
        <v>1179.333333333333</v>
      </c>
      <c r="C10">
        <v>1867.333333333333</v>
      </c>
      <c r="D10">
        <v>1095.333333333333</v>
      </c>
      <c r="E10">
        <v>1646.333333333333</v>
      </c>
      <c r="F10">
        <v>2570.333333333333</v>
      </c>
      <c r="G10">
        <v>1089.333333333333</v>
      </c>
      <c r="H10">
        <v>1835.333333333333</v>
      </c>
      <c r="I10">
        <v>2963.333333333333</v>
      </c>
      <c r="J10">
        <v>1595.333333333333</v>
      </c>
      <c r="K10">
        <v>2036.333333333333</v>
      </c>
      <c r="L10">
        <v>2906.333333333333</v>
      </c>
      <c r="M10">
        <v>1621.333333333333</v>
      </c>
      <c r="N10">
        <v>1708.333333333333</v>
      </c>
      <c r="O10">
        <v>2368.333333333333</v>
      </c>
      <c r="P10">
        <v>1138.333333333333</v>
      </c>
      <c r="Q10">
        <v>2303.333333333333</v>
      </c>
      <c r="R10">
        <v>2656.333333333333</v>
      </c>
      <c r="S10">
        <v>1245.333333333333</v>
      </c>
      <c r="T10">
        <v>1838.333333333333</v>
      </c>
      <c r="U10">
        <v>2572.333333333333</v>
      </c>
      <c r="V10">
        <v>1411.333333333333</v>
      </c>
      <c r="W10">
        <v>2260.333333333333</v>
      </c>
      <c r="X10">
        <v>2029.333333333333</v>
      </c>
      <c r="Y10">
        <v>1241.333333333333</v>
      </c>
      <c r="Z10">
        <v>1693.333333333333</v>
      </c>
      <c r="AA10">
        <v>2323.333333333333</v>
      </c>
      <c r="AB10">
        <v>1343.333333333333</v>
      </c>
      <c r="AC10">
        <v>1814.333333333333</v>
      </c>
      <c r="AD10">
        <v>2681.333333333333</v>
      </c>
      <c r="AE10">
        <v>1545.333333333333</v>
      </c>
      <c r="AF10">
        <v>1643.333333333333</v>
      </c>
      <c r="AG10">
        <v>2449.333333333333</v>
      </c>
      <c r="AH10">
        <v>1482.333333333333</v>
      </c>
    </row>
    <row r="11" spans="1:34">
      <c r="A11">
        <v>210</v>
      </c>
      <c r="B11">
        <v>1408.666666666667</v>
      </c>
      <c r="C11">
        <v>2125.666666666667</v>
      </c>
      <c r="D11">
        <v>1225.666666666667</v>
      </c>
      <c r="E11">
        <v>1661.666666666667</v>
      </c>
      <c r="F11">
        <v>2723.666666666667</v>
      </c>
      <c r="G11">
        <v>1217.666666666667</v>
      </c>
      <c r="H11">
        <v>1886.666666666667</v>
      </c>
      <c r="I11">
        <v>2969.666666666667</v>
      </c>
      <c r="J11">
        <v>1744.666666666667</v>
      </c>
      <c r="K11">
        <v>2141.666666666667</v>
      </c>
      <c r="L11">
        <v>3119.666666666667</v>
      </c>
      <c r="M11">
        <v>1812.666666666667</v>
      </c>
      <c r="N11">
        <v>1895.666666666667</v>
      </c>
      <c r="O11">
        <v>2388.666666666667</v>
      </c>
      <c r="P11">
        <v>1393.666666666667</v>
      </c>
      <c r="Q11">
        <v>2306.666666666667</v>
      </c>
      <c r="R11">
        <v>2602.666666666667</v>
      </c>
      <c r="S11">
        <v>1214.666666666667</v>
      </c>
      <c r="T11">
        <v>1853.666666666667</v>
      </c>
      <c r="U11">
        <v>2704.666666666667</v>
      </c>
      <c r="V11">
        <v>1262.666666666667</v>
      </c>
      <c r="W11">
        <v>2173.666666666667</v>
      </c>
      <c r="X11">
        <v>2432.666666666667</v>
      </c>
      <c r="Y11">
        <v>1218.666666666667</v>
      </c>
      <c r="Z11">
        <v>1910.666666666667</v>
      </c>
      <c r="AA11">
        <v>2779.666666666667</v>
      </c>
      <c r="AB11">
        <v>1341.666666666667</v>
      </c>
      <c r="AC11">
        <v>2111.666666666667</v>
      </c>
      <c r="AD11">
        <v>3021.666666666667</v>
      </c>
      <c r="AE11">
        <v>1732.666666666667</v>
      </c>
      <c r="AF11">
        <v>1873.666666666667</v>
      </c>
      <c r="AG11">
        <v>2561.666666666667</v>
      </c>
      <c r="AH11">
        <v>1790.666666666667</v>
      </c>
    </row>
    <row r="12" spans="1:34">
      <c r="A12">
        <v>240</v>
      </c>
      <c r="B12">
        <v>1332</v>
      </c>
      <c r="C12">
        <v>2191</v>
      </c>
      <c r="D12">
        <v>1160</v>
      </c>
      <c r="E12">
        <v>1716</v>
      </c>
      <c r="F12">
        <v>2835</v>
      </c>
      <c r="G12">
        <v>1140</v>
      </c>
      <c r="H12">
        <v>2012</v>
      </c>
      <c r="I12">
        <v>3338</v>
      </c>
      <c r="J12">
        <v>1675</v>
      </c>
      <c r="K12">
        <v>2259</v>
      </c>
      <c r="L12">
        <v>3349</v>
      </c>
      <c r="M12">
        <v>1972</v>
      </c>
      <c r="N12">
        <v>1927</v>
      </c>
      <c r="O12">
        <v>2627</v>
      </c>
      <c r="P12">
        <v>1484</v>
      </c>
      <c r="Q12">
        <v>2572</v>
      </c>
      <c r="R12">
        <v>2473</v>
      </c>
      <c r="S12">
        <v>1310</v>
      </c>
      <c r="T12">
        <v>1903</v>
      </c>
      <c r="U12">
        <v>2889</v>
      </c>
      <c r="V12">
        <v>1278</v>
      </c>
      <c r="W12">
        <v>2378</v>
      </c>
      <c r="X12">
        <v>2573</v>
      </c>
      <c r="Y12">
        <v>1245</v>
      </c>
      <c r="Z12">
        <v>2282</v>
      </c>
      <c r="AA12">
        <v>2980</v>
      </c>
      <c r="AB12">
        <v>1645</v>
      </c>
      <c r="AC12">
        <v>2157</v>
      </c>
      <c r="AD12">
        <v>3021</v>
      </c>
      <c r="AE12">
        <v>1828</v>
      </c>
      <c r="AF12">
        <v>1833</v>
      </c>
      <c r="AG12">
        <v>2764</v>
      </c>
      <c r="AH12">
        <v>1903</v>
      </c>
    </row>
    <row r="13" spans="1:34">
      <c r="A13">
        <v>270</v>
      </c>
      <c r="B13">
        <v>1354</v>
      </c>
      <c r="C13">
        <v>2452</v>
      </c>
      <c r="D13">
        <v>1583</v>
      </c>
      <c r="E13">
        <v>2386</v>
      </c>
      <c r="F13">
        <v>3224</v>
      </c>
      <c r="G13">
        <v>1394</v>
      </c>
      <c r="H13">
        <v>2323</v>
      </c>
      <c r="I13">
        <v>3536</v>
      </c>
      <c r="J13">
        <v>1897</v>
      </c>
      <c r="K13">
        <v>2564</v>
      </c>
      <c r="L13">
        <v>3763</v>
      </c>
      <c r="M13">
        <v>2416</v>
      </c>
      <c r="N13">
        <v>2273</v>
      </c>
      <c r="O13">
        <v>2807</v>
      </c>
      <c r="P13">
        <v>1768</v>
      </c>
      <c r="Q13">
        <v>2759</v>
      </c>
      <c r="R13">
        <v>2934</v>
      </c>
      <c r="S13">
        <v>1672</v>
      </c>
      <c r="T13">
        <v>2247</v>
      </c>
      <c r="U13">
        <v>3414</v>
      </c>
      <c r="V13">
        <v>1667</v>
      </c>
      <c r="W13">
        <v>2635</v>
      </c>
      <c r="X13">
        <v>3093</v>
      </c>
      <c r="Y13">
        <v>1681</v>
      </c>
      <c r="Z13">
        <v>2170</v>
      </c>
      <c r="AA13">
        <v>3410</v>
      </c>
      <c r="AB13">
        <v>1778</v>
      </c>
      <c r="AC13">
        <v>2435</v>
      </c>
      <c r="AD13">
        <v>3530</v>
      </c>
      <c r="AE13">
        <v>2086</v>
      </c>
      <c r="AF13">
        <v>1896</v>
      </c>
      <c r="AG13">
        <v>3232</v>
      </c>
      <c r="AH13">
        <v>2166</v>
      </c>
    </row>
    <row r="14" spans="1:34">
      <c r="A14">
        <v>300</v>
      </c>
      <c r="B14">
        <v>1556.666666666667</v>
      </c>
      <c r="C14">
        <v>2351.666666666667</v>
      </c>
      <c r="D14">
        <v>1594.666666666667</v>
      </c>
      <c r="E14">
        <v>2564.666666666667</v>
      </c>
      <c r="F14">
        <v>3495.666666666667</v>
      </c>
      <c r="G14">
        <v>1506.666666666667</v>
      </c>
      <c r="H14">
        <v>2550.666666666667</v>
      </c>
      <c r="I14">
        <v>3900.666666666667</v>
      </c>
      <c r="J14">
        <v>1919.666666666667</v>
      </c>
      <c r="K14">
        <v>2618.666666666667</v>
      </c>
      <c r="L14">
        <v>3841.666666666667</v>
      </c>
      <c r="M14">
        <v>2385.666666666667</v>
      </c>
      <c r="N14">
        <v>2277.666666666667</v>
      </c>
      <c r="O14">
        <v>3159.666666666667</v>
      </c>
      <c r="P14">
        <v>1715.666666666667</v>
      </c>
      <c r="Q14">
        <v>3083.666666666667</v>
      </c>
      <c r="R14">
        <v>3142.666666666667</v>
      </c>
      <c r="S14">
        <v>1563.666666666667</v>
      </c>
      <c r="T14">
        <v>2311.666666666667</v>
      </c>
      <c r="U14">
        <v>3307.666666666667</v>
      </c>
      <c r="V14">
        <v>1818.666666666667</v>
      </c>
      <c r="W14">
        <v>2738.666666666667</v>
      </c>
      <c r="X14">
        <v>3218.666666666667</v>
      </c>
      <c r="Y14">
        <v>1739.666666666667</v>
      </c>
      <c r="Z14">
        <v>2483.666666666667</v>
      </c>
      <c r="AA14">
        <v>3476.666666666667</v>
      </c>
      <c r="AB14">
        <v>1995.666666666667</v>
      </c>
      <c r="AC14">
        <v>2509.666666666667</v>
      </c>
      <c r="AD14">
        <v>3703.666666666667</v>
      </c>
      <c r="AE14">
        <v>2354.666666666667</v>
      </c>
      <c r="AF14">
        <v>2184.666666666667</v>
      </c>
      <c r="AG14">
        <v>3207.666666666667</v>
      </c>
      <c r="AH14">
        <v>2343.666666666667</v>
      </c>
    </row>
    <row r="15" spans="1:34">
      <c r="A15">
        <v>330</v>
      </c>
      <c r="B15">
        <v>1532</v>
      </c>
      <c r="C15">
        <v>2530</v>
      </c>
      <c r="D15">
        <v>1625</v>
      </c>
      <c r="E15">
        <v>2227</v>
      </c>
      <c r="F15">
        <v>3711</v>
      </c>
      <c r="G15">
        <v>1815</v>
      </c>
      <c r="H15">
        <v>2688</v>
      </c>
      <c r="I15">
        <v>4088</v>
      </c>
      <c r="J15">
        <v>2214</v>
      </c>
      <c r="K15">
        <v>3043</v>
      </c>
      <c r="L15">
        <v>3983</v>
      </c>
      <c r="M15">
        <v>2751</v>
      </c>
      <c r="N15">
        <v>2474</v>
      </c>
      <c r="O15">
        <v>3322</v>
      </c>
      <c r="P15">
        <v>2110</v>
      </c>
      <c r="Q15">
        <v>3182</v>
      </c>
      <c r="R15">
        <v>3460</v>
      </c>
      <c r="S15">
        <v>2060</v>
      </c>
      <c r="T15">
        <v>2439</v>
      </c>
      <c r="U15">
        <v>3804</v>
      </c>
      <c r="V15">
        <v>1923</v>
      </c>
      <c r="W15">
        <v>3168</v>
      </c>
      <c r="X15">
        <v>3324</v>
      </c>
      <c r="Y15">
        <v>1840</v>
      </c>
      <c r="Z15">
        <v>2735</v>
      </c>
      <c r="AA15">
        <v>3566</v>
      </c>
      <c r="AB15">
        <v>2179</v>
      </c>
      <c r="AC15">
        <v>3087</v>
      </c>
      <c r="AD15">
        <v>4270</v>
      </c>
      <c r="AE15">
        <v>2358</v>
      </c>
      <c r="AF15">
        <v>2421</v>
      </c>
      <c r="AG15">
        <v>3679</v>
      </c>
      <c r="AH15">
        <v>2489</v>
      </c>
    </row>
    <row r="16" spans="1:34">
      <c r="A16">
        <v>360</v>
      </c>
      <c r="B16">
        <v>1763</v>
      </c>
      <c r="C16">
        <v>2938</v>
      </c>
      <c r="D16">
        <v>1871</v>
      </c>
      <c r="E16">
        <v>2629</v>
      </c>
      <c r="F16">
        <v>3898</v>
      </c>
      <c r="G16">
        <v>1839</v>
      </c>
      <c r="H16">
        <v>2843</v>
      </c>
      <c r="I16">
        <v>4212</v>
      </c>
      <c r="J16">
        <v>2324</v>
      </c>
      <c r="K16">
        <v>3081</v>
      </c>
      <c r="L16">
        <v>4475</v>
      </c>
      <c r="M16">
        <v>2669</v>
      </c>
      <c r="N16">
        <v>2852</v>
      </c>
      <c r="O16">
        <v>3451</v>
      </c>
      <c r="P16">
        <v>2169</v>
      </c>
      <c r="Q16">
        <v>3215</v>
      </c>
      <c r="R16">
        <v>3752</v>
      </c>
      <c r="S16">
        <v>2105</v>
      </c>
      <c r="T16">
        <v>2763</v>
      </c>
      <c r="U16">
        <v>3966</v>
      </c>
      <c r="V16">
        <v>2031</v>
      </c>
      <c r="W16">
        <v>3469</v>
      </c>
      <c r="X16">
        <v>3494</v>
      </c>
      <c r="Y16">
        <v>2041</v>
      </c>
      <c r="Z16">
        <v>2932</v>
      </c>
      <c r="AA16">
        <v>3931</v>
      </c>
      <c r="AB16">
        <v>2334</v>
      </c>
      <c r="AC16">
        <v>3035</v>
      </c>
      <c r="AD16">
        <v>4354</v>
      </c>
      <c r="AE16">
        <v>3023</v>
      </c>
      <c r="AF16">
        <v>2915</v>
      </c>
      <c r="AG16">
        <v>3822</v>
      </c>
      <c r="AH16">
        <v>2634</v>
      </c>
    </row>
    <row r="17" spans="1:34">
      <c r="A17">
        <v>390</v>
      </c>
      <c r="B17">
        <v>1793.666666666667</v>
      </c>
      <c r="C17">
        <v>2929.666666666667</v>
      </c>
      <c r="D17">
        <v>1816.666666666667</v>
      </c>
      <c r="E17">
        <v>2521.666666666667</v>
      </c>
      <c r="F17">
        <v>4000.666666666667</v>
      </c>
      <c r="G17">
        <v>1806.666666666667</v>
      </c>
      <c r="H17">
        <v>2850.666666666667</v>
      </c>
      <c r="I17">
        <v>4705.666666666667</v>
      </c>
      <c r="J17">
        <v>2519.666666666667</v>
      </c>
      <c r="K17">
        <v>3242.666666666667</v>
      </c>
      <c r="L17">
        <v>4788.666666666667</v>
      </c>
      <c r="M17">
        <v>2937.666666666667</v>
      </c>
      <c r="N17">
        <v>2962.666666666667</v>
      </c>
      <c r="O17">
        <v>4045.666666666667</v>
      </c>
      <c r="P17">
        <v>2229.666666666667</v>
      </c>
      <c r="Q17">
        <v>3572.666666666667</v>
      </c>
      <c r="R17">
        <v>3569.666666666667</v>
      </c>
      <c r="S17">
        <v>2153.666666666667</v>
      </c>
      <c r="T17">
        <v>2806.666666666667</v>
      </c>
      <c r="U17">
        <v>4279.666666666667</v>
      </c>
      <c r="V17">
        <v>1929.666666666667</v>
      </c>
      <c r="W17">
        <v>3685.666666666667</v>
      </c>
      <c r="X17">
        <v>3568.666666666667</v>
      </c>
      <c r="Y17">
        <v>2143.666666666667</v>
      </c>
      <c r="Z17">
        <v>2917.666666666667</v>
      </c>
      <c r="AA17">
        <v>4063.666666666667</v>
      </c>
      <c r="AB17">
        <v>2510.666666666667</v>
      </c>
      <c r="AC17">
        <v>3233.666666666667</v>
      </c>
      <c r="AD17">
        <v>4451.666666666667</v>
      </c>
      <c r="AE17">
        <v>2872.666666666667</v>
      </c>
      <c r="AF17">
        <v>2953.666666666667</v>
      </c>
      <c r="AG17">
        <v>4008.666666666667</v>
      </c>
      <c r="AH17">
        <v>2760.666666666667</v>
      </c>
    </row>
    <row r="18" spans="1:34">
      <c r="A18">
        <v>420</v>
      </c>
      <c r="B18">
        <v>1867</v>
      </c>
      <c r="C18">
        <v>2829</v>
      </c>
      <c r="D18">
        <v>1785</v>
      </c>
      <c r="E18">
        <v>2814</v>
      </c>
      <c r="F18">
        <v>4060</v>
      </c>
      <c r="G18">
        <v>2098</v>
      </c>
      <c r="H18">
        <v>3001</v>
      </c>
      <c r="I18">
        <v>4865</v>
      </c>
      <c r="J18">
        <v>2641</v>
      </c>
      <c r="K18">
        <v>3399</v>
      </c>
      <c r="L18">
        <v>4701</v>
      </c>
      <c r="M18">
        <v>3071</v>
      </c>
      <c r="N18">
        <v>2975</v>
      </c>
      <c r="O18">
        <v>3936</v>
      </c>
      <c r="P18">
        <v>2352</v>
      </c>
      <c r="Q18">
        <v>3659</v>
      </c>
      <c r="R18">
        <v>3948</v>
      </c>
      <c r="S18">
        <v>2150</v>
      </c>
      <c r="T18">
        <v>2972</v>
      </c>
      <c r="U18">
        <v>4452</v>
      </c>
      <c r="V18">
        <v>2246</v>
      </c>
      <c r="W18">
        <v>3683</v>
      </c>
      <c r="X18">
        <v>3909</v>
      </c>
      <c r="Y18">
        <v>2386</v>
      </c>
      <c r="Z18">
        <v>3105</v>
      </c>
      <c r="AA18">
        <v>4589</v>
      </c>
      <c r="AB18">
        <v>2660</v>
      </c>
      <c r="AC18">
        <v>3444</v>
      </c>
      <c r="AD18">
        <v>4796</v>
      </c>
      <c r="AE18">
        <v>2915</v>
      </c>
      <c r="AF18">
        <v>2837</v>
      </c>
      <c r="AG18">
        <v>4404</v>
      </c>
      <c r="AH18">
        <v>2893</v>
      </c>
    </row>
    <row r="19" spans="1:34">
      <c r="A19">
        <v>450</v>
      </c>
      <c r="B19">
        <v>1930</v>
      </c>
      <c r="C19">
        <v>3062</v>
      </c>
      <c r="D19">
        <v>1977</v>
      </c>
      <c r="E19">
        <v>2918</v>
      </c>
      <c r="F19">
        <v>4368</v>
      </c>
      <c r="G19">
        <v>2040</v>
      </c>
      <c r="H19">
        <v>3421</v>
      </c>
      <c r="I19">
        <v>4936</v>
      </c>
      <c r="J19">
        <v>2637</v>
      </c>
      <c r="K19">
        <v>3580</v>
      </c>
      <c r="L19">
        <v>5063</v>
      </c>
      <c r="M19">
        <v>3268</v>
      </c>
      <c r="N19">
        <v>3188</v>
      </c>
      <c r="O19">
        <v>4349</v>
      </c>
      <c r="P19">
        <v>2618</v>
      </c>
      <c r="Q19">
        <v>3840</v>
      </c>
      <c r="R19">
        <v>4204</v>
      </c>
      <c r="S19">
        <v>2457</v>
      </c>
      <c r="T19">
        <v>3291</v>
      </c>
      <c r="U19">
        <v>4696</v>
      </c>
      <c r="V19">
        <v>2320</v>
      </c>
      <c r="W19">
        <v>3915</v>
      </c>
      <c r="X19">
        <v>4263</v>
      </c>
      <c r="Y19">
        <v>2517</v>
      </c>
      <c r="Z19">
        <v>3463</v>
      </c>
      <c r="AA19">
        <v>4698</v>
      </c>
      <c r="AB19">
        <v>2865</v>
      </c>
      <c r="AC19">
        <v>3604</v>
      </c>
      <c r="AD19">
        <v>5175</v>
      </c>
      <c r="AE19">
        <v>3244</v>
      </c>
      <c r="AF19">
        <v>3054</v>
      </c>
      <c r="AG19">
        <v>4416</v>
      </c>
      <c r="AH19">
        <v>3093</v>
      </c>
    </row>
    <row r="20" spans="1:34">
      <c r="A20">
        <v>480</v>
      </c>
      <c r="B20">
        <v>1975.333333333333</v>
      </c>
      <c r="C20">
        <v>3368.333333333333</v>
      </c>
      <c r="D20">
        <v>1957.333333333333</v>
      </c>
      <c r="E20">
        <v>2881.333333333333</v>
      </c>
      <c r="F20">
        <v>4875.333333333333</v>
      </c>
      <c r="G20">
        <v>2167.333333333333</v>
      </c>
      <c r="H20">
        <v>3521.333333333333</v>
      </c>
      <c r="I20">
        <v>5262.333333333333</v>
      </c>
      <c r="J20">
        <v>2818.333333333333</v>
      </c>
      <c r="K20">
        <v>3779.333333333333</v>
      </c>
      <c r="L20">
        <v>5459.333333333333</v>
      </c>
      <c r="M20">
        <v>3375.333333333333</v>
      </c>
      <c r="N20">
        <v>3400.333333333333</v>
      </c>
      <c r="O20">
        <v>4469.333333333333</v>
      </c>
      <c r="P20">
        <v>2807.333333333333</v>
      </c>
      <c r="Q20">
        <v>4207.333333333333</v>
      </c>
      <c r="R20">
        <v>4311.333333333333</v>
      </c>
      <c r="S20">
        <v>2630.333333333333</v>
      </c>
      <c r="T20">
        <v>3423.333333333333</v>
      </c>
      <c r="U20">
        <v>5003.333333333333</v>
      </c>
      <c r="V20">
        <v>2723.333333333333</v>
      </c>
      <c r="W20">
        <v>3792.333333333333</v>
      </c>
      <c r="X20">
        <v>4335.333333333333</v>
      </c>
      <c r="Y20">
        <v>2587.333333333333</v>
      </c>
      <c r="Z20">
        <v>3694.333333333333</v>
      </c>
      <c r="AA20">
        <v>4708.333333333333</v>
      </c>
      <c r="AB20">
        <v>2827.333333333333</v>
      </c>
      <c r="AC20">
        <v>3690.333333333333</v>
      </c>
      <c r="AD20">
        <v>5571.333333333333</v>
      </c>
      <c r="AE20">
        <v>3351.333333333333</v>
      </c>
      <c r="AF20">
        <v>3400.333333333333</v>
      </c>
      <c r="AG20">
        <v>5364.333333333333</v>
      </c>
      <c r="AH20">
        <v>3385.333333333333</v>
      </c>
    </row>
    <row r="21" spans="1:34">
      <c r="A21">
        <v>510</v>
      </c>
      <c r="B21">
        <v>1976.666666666667</v>
      </c>
      <c r="C21">
        <v>3308.666666666667</v>
      </c>
      <c r="D21">
        <v>1964.666666666667</v>
      </c>
      <c r="E21">
        <v>2994.666666666667</v>
      </c>
      <c r="F21">
        <v>4930.666666666667</v>
      </c>
      <c r="G21">
        <v>1978.666666666667</v>
      </c>
      <c r="H21">
        <v>3791.666666666667</v>
      </c>
      <c r="I21">
        <v>5488.666666666667</v>
      </c>
      <c r="J21">
        <v>2901.666666666667</v>
      </c>
      <c r="K21">
        <v>4001.666666666667</v>
      </c>
      <c r="L21">
        <v>5487.666666666667</v>
      </c>
      <c r="M21">
        <v>3457.666666666667</v>
      </c>
      <c r="N21">
        <v>3467.666666666667</v>
      </c>
      <c r="O21">
        <v>4462.666666666667</v>
      </c>
      <c r="P21">
        <v>2656.666666666667</v>
      </c>
      <c r="Q21">
        <v>4130.666666666667</v>
      </c>
      <c r="R21">
        <v>4467.666666666667</v>
      </c>
      <c r="S21">
        <v>2667.666666666667</v>
      </c>
      <c r="T21">
        <v>3533.666666666667</v>
      </c>
      <c r="U21">
        <v>5139.666666666667</v>
      </c>
      <c r="V21">
        <v>2612.666666666667</v>
      </c>
      <c r="W21">
        <v>4153.666666666667</v>
      </c>
      <c r="X21">
        <v>4403.666666666667</v>
      </c>
      <c r="Y21">
        <v>2800.666666666667</v>
      </c>
      <c r="Z21">
        <v>3665.666666666667</v>
      </c>
      <c r="AA21">
        <v>4965.666666666667</v>
      </c>
      <c r="AB21">
        <v>2795.666666666667</v>
      </c>
      <c r="AC21">
        <v>3949.666666666667</v>
      </c>
      <c r="AD21">
        <v>5660.666666666667</v>
      </c>
      <c r="AE21">
        <v>3631.666666666667</v>
      </c>
      <c r="AF21">
        <v>3210.666666666667</v>
      </c>
      <c r="AG21">
        <v>5010.666666666667</v>
      </c>
      <c r="AH21">
        <v>3339.666666666667</v>
      </c>
    </row>
    <row r="22" spans="1:34">
      <c r="A22">
        <v>540</v>
      </c>
      <c r="B22">
        <v>2236.666666666667</v>
      </c>
      <c r="C22">
        <v>3374.666666666667</v>
      </c>
      <c r="D22">
        <v>1939.666666666667</v>
      </c>
      <c r="E22">
        <v>3002.666666666667</v>
      </c>
      <c r="F22">
        <v>4884.666666666667</v>
      </c>
      <c r="G22">
        <v>2387.666666666667</v>
      </c>
      <c r="H22">
        <v>3748.666666666667</v>
      </c>
      <c r="I22">
        <v>5668.666666666667</v>
      </c>
      <c r="J22">
        <v>2810.666666666667</v>
      </c>
      <c r="K22">
        <v>4180.666666666667</v>
      </c>
      <c r="L22">
        <v>5839.666666666667</v>
      </c>
      <c r="M22">
        <v>3647.666666666667</v>
      </c>
      <c r="N22">
        <v>3881.666666666667</v>
      </c>
      <c r="O22">
        <v>4693.666666666667</v>
      </c>
      <c r="P22">
        <v>2970.666666666667</v>
      </c>
      <c r="Q22">
        <v>4610.666666666667</v>
      </c>
      <c r="R22">
        <v>4695.666666666667</v>
      </c>
      <c r="S22">
        <v>2763.666666666667</v>
      </c>
      <c r="T22">
        <v>3648.666666666667</v>
      </c>
      <c r="U22">
        <v>5430.666666666667</v>
      </c>
      <c r="V22">
        <v>2798.666666666667</v>
      </c>
      <c r="W22">
        <v>4507.666666666667</v>
      </c>
      <c r="X22">
        <v>4722.666666666667</v>
      </c>
      <c r="Y22">
        <v>2978.666666666667</v>
      </c>
      <c r="Z22">
        <v>3753.666666666667</v>
      </c>
      <c r="AA22">
        <v>5243.666666666667</v>
      </c>
      <c r="AB22">
        <v>3056.666666666667</v>
      </c>
      <c r="AC22">
        <v>4104.666666666667</v>
      </c>
      <c r="AD22">
        <v>5966.666666666667</v>
      </c>
      <c r="AE22">
        <v>3829.666666666667</v>
      </c>
      <c r="AF22">
        <v>3628.666666666667</v>
      </c>
      <c r="AG22">
        <v>5233.666666666667</v>
      </c>
      <c r="AH22">
        <v>3660.666666666667</v>
      </c>
    </row>
    <row r="23" spans="1:34">
      <c r="A23">
        <v>570</v>
      </c>
      <c r="B23">
        <v>2187.666666666667</v>
      </c>
      <c r="C23">
        <v>3696.666666666667</v>
      </c>
      <c r="D23">
        <v>2015.666666666667</v>
      </c>
      <c r="E23">
        <v>3154.666666666667</v>
      </c>
      <c r="F23">
        <v>5227.666666666667</v>
      </c>
      <c r="G23">
        <v>2489.666666666667</v>
      </c>
      <c r="H23">
        <v>4068.666666666667</v>
      </c>
      <c r="I23">
        <v>6019.666666666667</v>
      </c>
      <c r="J23">
        <v>2997.666666666667</v>
      </c>
      <c r="K23">
        <v>4150.666666666667</v>
      </c>
      <c r="L23">
        <v>5909.666666666667</v>
      </c>
      <c r="M23">
        <v>3873.666666666667</v>
      </c>
      <c r="N23">
        <v>3955.666666666667</v>
      </c>
      <c r="O23">
        <v>4963.666666666667</v>
      </c>
      <c r="P23">
        <v>3033.666666666667</v>
      </c>
      <c r="Q23">
        <v>4523.666666666667</v>
      </c>
      <c r="R23">
        <v>4898.666666666667</v>
      </c>
      <c r="S23">
        <v>2981.666666666667</v>
      </c>
      <c r="T23">
        <v>3827.666666666667</v>
      </c>
      <c r="U23">
        <v>5611.666666666667</v>
      </c>
      <c r="V23">
        <v>2919.666666666667</v>
      </c>
      <c r="W23">
        <v>4494.666666666667</v>
      </c>
      <c r="X23">
        <v>4928.666666666667</v>
      </c>
      <c r="Y23">
        <v>3071.666666666667</v>
      </c>
      <c r="Z23">
        <v>3956.666666666667</v>
      </c>
      <c r="AA23">
        <v>5351.666666666667</v>
      </c>
      <c r="AB23">
        <v>3491.666666666667</v>
      </c>
      <c r="AC23">
        <v>4216.666666666667</v>
      </c>
      <c r="AD23">
        <v>6229.666666666667</v>
      </c>
      <c r="AE23">
        <v>3819.666666666667</v>
      </c>
      <c r="AF23">
        <v>3711.666666666667</v>
      </c>
      <c r="AG23">
        <v>5625.666666666667</v>
      </c>
      <c r="AH23">
        <v>3805.666666666667</v>
      </c>
    </row>
    <row r="24" spans="1:34">
      <c r="A24">
        <v>600</v>
      </c>
      <c r="B24">
        <v>2357.666666666667</v>
      </c>
      <c r="C24">
        <v>3778.666666666667</v>
      </c>
      <c r="D24">
        <v>2066.666666666667</v>
      </c>
      <c r="E24">
        <v>3372.666666666667</v>
      </c>
      <c r="F24">
        <v>5115.666666666667</v>
      </c>
      <c r="G24">
        <v>2513.666666666667</v>
      </c>
      <c r="H24">
        <v>3998.666666666667</v>
      </c>
      <c r="I24">
        <v>6126.666666666667</v>
      </c>
      <c r="J24">
        <v>3140.666666666667</v>
      </c>
      <c r="K24">
        <v>4382.666666666667</v>
      </c>
      <c r="L24">
        <v>6242.666666666667</v>
      </c>
      <c r="M24">
        <v>3875.666666666667</v>
      </c>
      <c r="N24">
        <v>4031.666666666667</v>
      </c>
      <c r="O24">
        <v>5089.666666666667</v>
      </c>
      <c r="P24">
        <v>3298.666666666667</v>
      </c>
      <c r="Q24">
        <v>4709.666666666667</v>
      </c>
      <c r="R24">
        <v>5008.666666666667</v>
      </c>
      <c r="S24">
        <v>3068.666666666667</v>
      </c>
      <c r="T24">
        <v>3986.666666666667</v>
      </c>
      <c r="U24">
        <v>5631.666666666667</v>
      </c>
      <c r="V24">
        <v>2919.666666666667</v>
      </c>
      <c r="W24">
        <v>4700.666666666667</v>
      </c>
      <c r="X24">
        <v>5023.666666666667</v>
      </c>
      <c r="Y24">
        <v>3109.666666666667</v>
      </c>
      <c r="Z24">
        <v>4205.666666666667</v>
      </c>
      <c r="AA24">
        <v>5473.666666666667</v>
      </c>
      <c r="AB24">
        <v>3472.666666666667</v>
      </c>
      <c r="AC24">
        <v>4450.666666666667</v>
      </c>
      <c r="AD24">
        <v>6551.666666666667</v>
      </c>
      <c r="AE24">
        <v>4085.666666666667</v>
      </c>
      <c r="AF24">
        <v>3762.666666666667</v>
      </c>
      <c r="AG24">
        <v>5833.666666666667</v>
      </c>
      <c r="AH24">
        <v>3854.666666666667</v>
      </c>
    </row>
    <row r="25" spans="1:34">
      <c r="A25">
        <v>630</v>
      </c>
      <c r="B25">
        <v>2460</v>
      </c>
      <c r="C25">
        <v>3833</v>
      </c>
      <c r="D25">
        <v>2306</v>
      </c>
      <c r="E25">
        <v>3637</v>
      </c>
      <c r="F25">
        <v>5623</v>
      </c>
      <c r="G25">
        <v>2495</v>
      </c>
      <c r="H25">
        <v>4106</v>
      </c>
      <c r="I25">
        <v>6325</v>
      </c>
      <c r="J25">
        <v>3592</v>
      </c>
      <c r="K25">
        <v>4699</v>
      </c>
      <c r="L25">
        <v>6775</v>
      </c>
      <c r="M25">
        <v>4051</v>
      </c>
      <c r="N25">
        <v>4105</v>
      </c>
      <c r="O25">
        <v>5376</v>
      </c>
      <c r="P25">
        <v>3571</v>
      </c>
      <c r="Q25">
        <v>4855</v>
      </c>
      <c r="R25">
        <v>4967</v>
      </c>
      <c r="S25">
        <v>3333</v>
      </c>
      <c r="T25">
        <v>4194</v>
      </c>
      <c r="U25">
        <v>6276</v>
      </c>
      <c r="V25">
        <v>3210</v>
      </c>
      <c r="W25">
        <v>5094</v>
      </c>
      <c r="X25">
        <v>5316</v>
      </c>
      <c r="Y25">
        <v>3120</v>
      </c>
      <c r="Z25">
        <v>4217</v>
      </c>
      <c r="AA25">
        <v>6100</v>
      </c>
      <c r="AB25">
        <v>3489</v>
      </c>
      <c r="AC25">
        <v>4642</v>
      </c>
      <c r="AD25">
        <v>6844</v>
      </c>
      <c r="AE25">
        <v>4090</v>
      </c>
      <c r="AF25">
        <v>4241</v>
      </c>
      <c r="AG25">
        <v>5928</v>
      </c>
      <c r="AH25">
        <v>4295</v>
      </c>
    </row>
    <row r="26" spans="1:34">
      <c r="A26">
        <v>660</v>
      </c>
      <c r="B26">
        <v>2510.333333333333</v>
      </c>
      <c r="C26">
        <v>4086.333333333333</v>
      </c>
      <c r="D26">
        <v>2468.333333333333</v>
      </c>
      <c r="E26">
        <v>3815.333333333333</v>
      </c>
      <c r="F26">
        <v>5764.333333333333</v>
      </c>
      <c r="G26">
        <v>2851.333333333333</v>
      </c>
      <c r="H26">
        <v>4514.333333333333</v>
      </c>
      <c r="I26">
        <v>6653.333333333333</v>
      </c>
      <c r="J26">
        <v>3728.333333333333</v>
      </c>
      <c r="K26">
        <v>4665.333333333333</v>
      </c>
      <c r="L26">
        <v>6658.333333333333</v>
      </c>
      <c r="M26">
        <v>4446.333333333333</v>
      </c>
      <c r="N26">
        <v>4439.333333333333</v>
      </c>
      <c r="O26">
        <v>5577.333333333333</v>
      </c>
      <c r="P26">
        <v>3490.333333333333</v>
      </c>
      <c r="Q26">
        <v>5262.333333333333</v>
      </c>
      <c r="R26">
        <v>5522.333333333333</v>
      </c>
      <c r="S26">
        <v>3485.333333333333</v>
      </c>
      <c r="T26">
        <v>4322.333333333333</v>
      </c>
      <c r="U26">
        <v>6030.333333333333</v>
      </c>
      <c r="V26">
        <v>3358.333333333333</v>
      </c>
      <c r="W26">
        <v>5432.333333333333</v>
      </c>
      <c r="X26">
        <v>5541.333333333333</v>
      </c>
      <c r="Y26">
        <v>3705.333333333333</v>
      </c>
      <c r="Z26">
        <v>4614.333333333333</v>
      </c>
      <c r="AA26">
        <v>6550.333333333333</v>
      </c>
      <c r="AB26">
        <v>3870.333333333333</v>
      </c>
      <c r="AC26">
        <v>5104.333333333333</v>
      </c>
      <c r="AD26">
        <v>7019.333333333333</v>
      </c>
      <c r="AE26">
        <v>4568.333333333333</v>
      </c>
      <c r="AF26">
        <v>4055.333333333333</v>
      </c>
      <c r="AG26">
        <v>6660.333333333333</v>
      </c>
      <c r="AH26">
        <v>4501.333333333333</v>
      </c>
    </row>
    <row r="27" spans="1:34">
      <c r="A27">
        <v>690</v>
      </c>
      <c r="B27">
        <v>2623.333333333333</v>
      </c>
      <c r="C27">
        <v>4153.333333333333</v>
      </c>
      <c r="D27">
        <v>2292.333333333333</v>
      </c>
      <c r="E27">
        <v>3893.333333333333</v>
      </c>
      <c r="F27">
        <v>5729.333333333333</v>
      </c>
      <c r="G27">
        <v>2672.333333333333</v>
      </c>
      <c r="H27">
        <v>4497.333333333333</v>
      </c>
      <c r="I27">
        <v>6700.333333333333</v>
      </c>
      <c r="J27">
        <v>3770.333333333333</v>
      </c>
      <c r="K27">
        <v>4863.333333333333</v>
      </c>
      <c r="L27">
        <v>6802.333333333333</v>
      </c>
      <c r="M27">
        <v>4405.333333333333</v>
      </c>
      <c r="N27">
        <v>4323.333333333333</v>
      </c>
      <c r="O27">
        <v>5821.333333333333</v>
      </c>
      <c r="P27">
        <v>3595.333333333333</v>
      </c>
      <c r="Q27">
        <v>5196.333333333333</v>
      </c>
      <c r="R27">
        <v>5470.333333333333</v>
      </c>
      <c r="S27">
        <v>3479.333333333333</v>
      </c>
      <c r="T27">
        <v>4386.333333333333</v>
      </c>
      <c r="U27">
        <v>6376.333333333333</v>
      </c>
      <c r="V27">
        <v>3413.333333333333</v>
      </c>
      <c r="W27">
        <v>5452.333333333333</v>
      </c>
      <c r="X27">
        <v>5813.333333333333</v>
      </c>
      <c r="Y27">
        <v>3486.333333333333</v>
      </c>
      <c r="Z27">
        <v>4519.333333333333</v>
      </c>
      <c r="AA27">
        <v>6378.333333333333</v>
      </c>
      <c r="AB27">
        <v>4233.333333333333</v>
      </c>
      <c r="AC27">
        <v>5284.333333333333</v>
      </c>
      <c r="AD27">
        <v>7465.333333333333</v>
      </c>
      <c r="AE27">
        <v>4652.333333333333</v>
      </c>
      <c r="AF27">
        <v>4238.333333333333</v>
      </c>
      <c r="AG27">
        <v>6386.333333333333</v>
      </c>
      <c r="AH27">
        <v>4585.333333333333</v>
      </c>
    </row>
    <row r="28" spans="1:34">
      <c r="A28">
        <v>720</v>
      </c>
      <c r="B28">
        <v>2704.333333333333</v>
      </c>
      <c r="C28">
        <v>4210.333333333333</v>
      </c>
      <c r="D28">
        <v>2664.333333333333</v>
      </c>
      <c r="E28">
        <v>3817.333333333333</v>
      </c>
      <c r="F28">
        <v>6003.333333333333</v>
      </c>
      <c r="G28">
        <v>2974.333333333333</v>
      </c>
      <c r="H28">
        <v>4625.333333333333</v>
      </c>
      <c r="I28">
        <v>7176.333333333333</v>
      </c>
      <c r="J28">
        <v>3971.333333333333</v>
      </c>
      <c r="K28">
        <v>5178.333333333333</v>
      </c>
      <c r="L28">
        <v>7211.333333333333</v>
      </c>
      <c r="M28">
        <v>4551.333333333333</v>
      </c>
      <c r="N28">
        <v>4547.333333333333</v>
      </c>
      <c r="O28">
        <v>5908.333333333333</v>
      </c>
      <c r="P28">
        <v>3538.333333333333</v>
      </c>
      <c r="Q28">
        <v>5415.333333333333</v>
      </c>
      <c r="R28">
        <v>5647.333333333333</v>
      </c>
      <c r="S28">
        <v>3618.333333333333</v>
      </c>
      <c r="T28">
        <v>4460.333333333333</v>
      </c>
      <c r="U28">
        <v>6667.333333333333</v>
      </c>
      <c r="V28">
        <v>3591.333333333333</v>
      </c>
      <c r="W28">
        <v>5755.333333333333</v>
      </c>
      <c r="X28">
        <v>5992.333333333333</v>
      </c>
      <c r="Y28">
        <v>3772.333333333333</v>
      </c>
      <c r="Z28">
        <v>4652.333333333333</v>
      </c>
      <c r="AA28">
        <v>6756.333333333333</v>
      </c>
      <c r="AB28">
        <v>4159.333333333333</v>
      </c>
      <c r="AC28">
        <v>5397.333333333333</v>
      </c>
      <c r="AD28">
        <v>7766.333333333333</v>
      </c>
      <c r="AE28">
        <v>4817.333333333333</v>
      </c>
      <c r="AF28">
        <v>4513.333333333333</v>
      </c>
      <c r="AG28">
        <v>6665.333333333333</v>
      </c>
      <c r="AH28">
        <v>4655.333333333333</v>
      </c>
    </row>
    <row r="29" spans="1:34">
      <c r="A29">
        <v>750</v>
      </c>
      <c r="B29">
        <v>2756</v>
      </c>
      <c r="C29">
        <v>4454</v>
      </c>
      <c r="D29">
        <v>2485</v>
      </c>
      <c r="E29">
        <v>4055</v>
      </c>
      <c r="F29">
        <v>6147</v>
      </c>
      <c r="G29">
        <v>2902</v>
      </c>
      <c r="H29">
        <v>4809</v>
      </c>
      <c r="I29">
        <v>7105</v>
      </c>
      <c r="J29">
        <v>3866</v>
      </c>
      <c r="K29">
        <v>5244</v>
      </c>
      <c r="L29">
        <v>7226</v>
      </c>
      <c r="M29">
        <v>4744</v>
      </c>
      <c r="N29">
        <v>4753</v>
      </c>
      <c r="O29">
        <v>6074</v>
      </c>
      <c r="P29">
        <v>3764</v>
      </c>
      <c r="Q29">
        <v>5583</v>
      </c>
      <c r="R29">
        <v>6039</v>
      </c>
      <c r="S29">
        <v>3732</v>
      </c>
      <c r="T29">
        <v>4652</v>
      </c>
      <c r="U29">
        <v>7013</v>
      </c>
      <c r="V29">
        <v>3633</v>
      </c>
      <c r="W29">
        <v>5598</v>
      </c>
      <c r="X29">
        <v>6094</v>
      </c>
      <c r="Y29">
        <v>3784</v>
      </c>
      <c r="Z29">
        <v>5113</v>
      </c>
      <c r="AA29">
        <v>7011</v>
      </c>
      <c r="AB29">
        <v>4407</v>
      </c>
      <c r="AC29">
        <v>5522</v>
      </c>
      <c r="AD29">
        <v>8153</v>
      </c>
      <c r="AE29">
        <v>4860</v>
      </c>
      <c r="AF29">
        <v>4705</v>
      </c>
      <c r="AG29">
        <v>6949</v>
      </c>
      <c r="AH29">
        <v>4839</v>
      </c>
    </row>
    <row r="30" spans="1:34">
      <c r="A30">
        <v>780</v>
      </c>
      <c r="B30">
        <v>2769.666666666667</v>
      </c>
      <c r="C30">
        <v>4514.666666666667</v>
      </c>
      <c r="D30">
        <v>2663.666666666667</v>
      </c>
      <c r="E30">
        <v>3968.666666666667</v>
      </c>
      <c r="F30">
        <v>6291.666666666667</v>
      </c>
      <c r="G30">
        <v>3054.666666666667</v>
      </c>
      <c r="H30">
        <v>4881.666666666667</v>
      </c>
      <c r="I30">
        <v>7223.666666666667</v>
      </c>
      <c r="J30">
        <v>3823.666666666667</v>
      </c>
      <c r="K30">
        <v>5180.666666666667</v>
      </c>
      <c r="L30">
        <v>7638.666666666667</v>
      </c>
      <c r="M30">
        <v>4602.666666666667</v>
      </c>
      <c r="N30">
        <v>4945.666666666667</v>
      </c>
      <c r="O30">
        <v>6337.666666666667</v>
      </c>
      <c r="P30">
        <v>3866.666666666667</v>
      </c>
      <c r="Q30">
        <v>5868.666666666667</v>
      </c>
      <c r="R30">
        <v>6095.666666666667</v>
      </c>
      <c r="S30">
        <v>3796.666666666667</v>
      </c>
      <c r="T30">
        <v>4876.666666666667</v>
      </c>
      <c r="U30">
        <v>7115.666666666667</v>
      </c>
      <c r="V30">
        <v>3607.666666666667</v>
      </c>
      <c r="W30">
        <v>5703.666666666667</v>
      </c>
      <c r="X30">
        <v>6308.666666666667</v>
      </c>
      <c r="Y30">
        <v>3925.666666666667</v>
      </c>
      <c r="Z30">
        <v>5107.666666666667</v>
      </c>
      <c r="AA30">
        <v>6797.666666666667</v>
      </c>
      <c r="AB30">
        <v>4456.666666666667</v>
      </c>
      <c r="AC30">
        <v>5670.666666666667</v>
      </c>
      <c r="AD30">
        <v>8077.666666666667</v>
      </c>
      <c r="AE30">
        <v>4973.666666666667</v>
      </c>
      <c r="AF30">
        <v>4784.666666666667</v>
      </c>
      <c r="AG30">
        <v>7318.666666666667</v>
      </c>
      <c r="AH30">
        <v>4868.666666666667</v>
      </c>
    </row>
    <row r="31" spans="1:34">
      <c r="A31">
        <v>810</v>
      </c>
      <c r="B31">
        <v>2619.666666666667</v>
      </c>
      <c r="C31">
        <v>4760.666666666667</v>
      </c>
      <c r="D31">
        <v>2767.666666666667</v>
      </c>
      <c r="E31">
        <v>4251.666666666667</v>
      </c>
      <c r="F31">
        <v>6737.666666666667</v>
      </c>
      <c r="G31">
        <v>3192.666666666667</v>
      </c>
      <c r="H31">
        <v>5011.666666666667</v>
      </c>
      <c r="I31">
        <v>7669.666666666667</v>
      </c>
      <c r="J31">
        <v>4146.666666666667</v>
      </c>
      <c r="K31">
        <v>5306.666666666667</v>
      </c>
      <c r="L31">
        <v>8049.666666666667</v>
      </c>
      <c r="M31">
        <v>4872.666666666667</v>
      </c>
      <c r="N31">
        <v>5106.666666666667</v>
      </c>
      <c r="O31">
        <v>6535.666666666667</v>
      </c>
      <c r="P31">
        <v>3858.666666666667</v>
      </c>
      <c r="Q31">
        <v>6035.666666666667</v>
      </c>
      <c r="R31">
        <v>6393.666666666667</v>
      </c>
      <c r="S31">
        <v>3854.666666666667</v>
      </c>
      <c r="T31">
        <v>5025.666666666667</v>
      </c>
      <c r="U31">
        <v>7479.666666666667</v>
      </c>
      <c r="V31">
        <v>3909.666666666667</v>
      </c>
      <c r="W31">
        <v>6123.666666666667</v>
      </c>
      <c r="X31">
        <v>6659.666666666667</v>
      </c>
      <c r="Y31">
        <v>4044.666666666667</v>
      </c>
      <c r="Z31">
        <v>5064.666666666667</v>
      </c>
      <c r="AA31">
        <v>7402.666666666667</v>
      </c>
      <c r="AB31">
        <v>4550.666666666667</v>
      </c>
      <c r="AC31">
        <v>5738.666666666667</v>
      </c>
      <c r="AD31">
        <v>8228.6666666666679</v>
      </c>
      <c r="AE31">
        <v>5158.666666666667</v>
      </c>
      <c r="AF31">
        <v>5095.666666666667</v>
      </c>
      <c r="AG31">
        <v>7660.666666666667</v>
      </c>
      <c r="AH31">
        <v>5017.666666666667</v>
      </c>
    </row>
    <row r="32" spans="1:34">
      <c r="A32">
        <v>840</v>
      </c>
      <c r="B32">
        <v>2762.666666666667</v>
      </c>
      <c r="C32">
        <v>4634.666666666667</v>
      </c>
      <c r="D32">
        <v>2656.666666666667</v>
      </c>
      <c r="E32">
        <v>4337.666666666667</v>
      </c>
      <c r="F32">
        <v>6496.666666666667</v>
      </c>
      <c r="G32">
        <v>3301.666666666667</v>
      </c>
      <c r="H32">
        <v>5347.666666666667</v>
      </c>
      <c r="I32">
        <v>7437.666666666667</v>
      </c>
      <c r="J32">
        <v>4294.666666666667</v>
      </c>
      <c r="K32">
        <v>5528.666666666667</v>
      </c>
      <c r="L32">
        <v>7948.666666666667</v>
      </c>
      <c r="M32">
        <v>5133.666666666667</v>
      </c>
      <c r="N32">
        <v>5173.666666666667</v>
      </c>
      <c r="O32">
        <v>6607.666666666667</v>
      </c>
      <c r="P32">
        <v>4032.666666666667</v>
      </c>
      <c r="Q32">
        <v>6386.666666666667</v>
      </c>
      <c r="R32">
        <v>6332.666666666667</v>
      </c>
      <c r="S32">
        <v>3989.666666666667</v>
      </c>
      <c r="T32">
        <v>5032.666666666667</v>
      </c>
      <c r="U32">
        <v>7450.666666666667</v>
      </c>
      <c r="V32">
        <v>3829.666666666667</v>
      </c>
      <c r="W32">
        <v>6377.666666666667</v>
      </c>
      <c r="X32">
        <v>6777.666666666667</v>
      </c>
      <c r="Y32">
        <v>4237.666666666667</v>
      </c>
      <c r="Z32">
        <v>5244.666666666667</v>
      </c>
      <c r="AA32">
        <v>7308.666666666667</v>
      </c>
      <c r="AB32">
        <v>4517.666666666667</v>
      </c>
      <c r="AC32">
        <v>5746.666666666667</v>
      </c>
      <c r="AD32">
        <v>8827.6666666666679</v>
      </c>
      <c r="AE32">
        <v>5142.666666666667</v>
      </c>
      <c r="AF32">
        <v>5107.666666666667</v>
      </c>
      <c r="AG32">
        <v>7713.666666666667</v>
      </c>
      <c r="AH32">
        <v>5086.666666666667</v>
      </c>
    </row>
    <row r="33" spans="1:34">
      <c r="A33">
        <v>870</v>
      </c>
      <c r="B33">
        <v>3079.333333333333</v>
      </c>
      <c r="C33">
        <v>4920.333333333333</v>
      </c>
      <c r="D33">
        <v>2685.333333333333</v>
      </c>
      <c r="E33">
        <v>4525.333333333333</v>
      </c>
      <c r="F33">
        <v>6837.333333333333</v>
      </c>
      <c r="G33">
        <v>3266.333333333333</v>
      </c>
      <c r="H33">
        <v>5227.333333333333</v>
      </c>
      <c r="I33">
        <v>8075.333333333333</v>
      </c>
      <c r="J33">
        <v>4523.333333333333</v>
      </c>
      <c r="K33">
        <v>5786.333333333333</v>
      </c>
      <c r="L33">
        <v>8309.3333333333321</v>
      </c>
      <c r="M33">
        <v>5370.333333333333</v>
      </c>
      <c r="N33">
        <v>5649.333333333333</v>
      </c>
      <c r="O33">
        <v>6826.333333333333</v>
      </c>
      <c r="P33">
        <v>4451.333333333333</v>
      </c>
      <c r="Q33">
        <v>6517.333333333333</v>
      </c>
      <c r="R33">
        <v>6577.333333333333</v>
      </c>
      <c r="S33">
        <v>4053.333333333333</v>
      </c>
      <c r="T33">
        <v>5030.333333333333</v>
      </c>
      <c r="U33">
        <v>7707.333333333333</v>
      </c>
      <c r="V33">
        <v>3984.333333333333</v>
      </c>
      <c r="W33">
        <v>6391.333333333333</v>
      </c>
      <c r="X33">
        <v>6895.333333333333</v>
      </c>
      <c r="Y33">
        <v>4524.333333333333</v>
      </c>
      <c r="Z33">
        <v>5471.333333333333</v>
      </c>
      <c r="AA33">
        <v>7664.333333333333</v>
      </c>
      <c r="AB33">
        <v>4899.333333333333</v>
      </c>
      <c r="AC33">
        <v>6055.333333333333</v>
      </c>
      <c r="AD33">
        <v>9184.3333333333321</v>
      </c>
      <c r="AE33">
        <v>5441.333333333333</v>
      </c>
      <c r="AF33">
        <v>5302.333333333333</v>
      </c>
      <c r="AG33">
        <v>7906.333333333333</v>
      </c>
      <c r="AH33">
        <v>5478.333333333333</v>
      </c>
    </row>
    <row r="34" spans="1:34">
      <c r="A34">
        <v>900</v>
      </c>
      <c r="B34">
        <v>2946</v>
      </c>
      <c r="C34">
        <v>4840</v>
      </c>
      <c r="D34">
        <v>2815</v>
      </c>
      <c r="E34">
        <v>4504</v>
      </c>
      <c r="F34">
        <v>7146</v>
      </c>
      <c r="G34">
        <v>3411</v>
      </c>
      <c r="H34">
        <v>5385</v>
      </c>
      <c r="I34">
        <v>8159</v>
      </c>
      <c r="J34">
        <v>4422</v>
      </c>
      <c r="K34">
        <v>5855</v>
      </c>
      <c r="L34">
        <v>8574</v>
      </c>
      <c r="M34">
        <v>5260</v>
      </c>
      <c r="N34">
        <v>5352</v>
      </c>
      <c r="O34">
        <v>7215</v>
      </c>
      <c r="P34">
        <v>4254</v>
      </c>
      <c r="Q34">
        <v>6458</v>
      </c>
      <c r="R34">
        <v>6706</v>
      </c>
      <c r="S34">
        <v>4223</v>
      </c>
      <c r="T34">
        <v>5463</v>
      </c>
      <c r="U34">
        <v>7682</v>
      </c>
      <c r="V34">
        <v>4175</v>
      </c>
      <c r="W34">
        <v>6650</v>
      </c>
      <c r="X34">
        <v>7154</v>
      </c>
      <c r="Y34">
        <v>4514</v>
      </c>
      <c r="Z34">
        <v>5671</v>
      </c>
      <c r="AA34">
        <v>8040</v>
      </c>
      <c r="AB34">
        <v>4784</v>
      </c>
      <c r="AC34">
        <v>6418</v>
      </c>
      <c r="AD34">
        <v>9446</v>
      </c>
      <c r="AE34">
        <v>5732</v>
      </c>
      <c r="AF34">
        <v>5233</v>
      </c>
      <c r="AG34">
        <v>8164</v>
      </c>
      <c r="AH34">
        <v>5631</v>
      </c>
    </row>
    <row r="35" spans="1:34">
      <c r="A35">
        <v>930</v>
      </c>
      <c r="B35">
        <v>3246.666666666667</v>
      </c>
      <c r="C35">
        <v>5035.666666666667</v>
      </c>
      <c r="D35">
        <v>3093.666666666667</v>
      </c>
      <c r="E35">
        <v>4550.666666666667</v>
      </c>
      <c r="F35">
        <v>7359.666666666667</v>
      </c>
      <c r="G35">
        <v>3590.666666666667</v>
      </c>
      <c r="H35">
        <v>5537.666666666667</v>
      </c>
      <c r="I35">
        <v>8595.6666666666679</v>
      </c>
      <c r="J35">
        <v>4594.666666666667</v>
      </c>
      <c r="K35">
        <v>6250.666666666667</v>
      </c>
      <c r="L35">
        <v>8847.6666666666679</v>
      </c>
      <c r="M35">
        <v>5571.666666666667</v>
      </c>
      <c r="N35">
        <v>5507.666666666667</v>
      </c>
      <c r="O35">
        <v>7405.666666666667</v>
      </c>
      <c r="P35">
        <v>4607.666666666667</v>
      </c>
      <c r="Q35">
        <v>6730.666666666667</v>
      </c>
      <c r="R35">
        <v>7025.666666666667</v>
      </c>
      <c r="S35">
        <v>4288.666666666667</v>
      </c>
      <c r="T35">
        <v>5541.666666666667</v>
      </c>
      <c r="U35">
        <v>7965.666666666667</v>
      </c>
      <c r="V35">
        <v>4334.666666666667</v>
      </c>
      <c r="W35">
        <v>6779.666666666667</v>
      </c>
      <c r="X35">
        <v>7175.666666666667</v>
      </c>
      <c r="Y35">
        <v>4579.666666666667</v>
      </c>
      <c r="Z35">
        <v>5898.666666666667</v>
      </c>
      <c r="AA35">
        <v>8168.666666666667</v>
      </c>
      <c r="AB35">
        <v>5218.666666666667</v>
      </c>
      <c r="AC35">
        <v>6437.666666666667</v>
      </c>
      <c r="AD35">
        <v>9667.6666666666679</v>
      </c>
      <c r="AE35">
        <v>5947.666666666667</v>
      </c>
      <c r="AF35">
        <v>5443.666666666667</v>
      </c>
      <c r="AG35">
        <v>8209.6666666666679</v>
      </c>
      <c r="AH35">
        <v>6034.666666666667</v>
      </c>
    </row>
    <row r="36" spans="1:34">
      <c r="A36">
        <v>960</v>
      </c>
      <c r="B36">
        <v>3260.666666666667</v>
      </c>
      <c r="C36">
        <v>5347.666666666667</v>
      </c>
      <c r="D36">
        <v>2862.666666666667</v>
      </c>
      <c r="E36">
        <v>4835.666666666667</v>
      </c>
      <c r="F36">
        <v>7411.666666666667</v>
      </c>
      <c r="G36">
        <v>3479.666666666667</v>
      </c>
      <c r="H36">
        <v>5851.666666666667</v>
      </c>
      <c r="I36">
        <v>8666.6666666666679</v>
      </c>
      <c r="J36">
        <v>4623.666666666667</v>
      </c>
      <c r="K36">
        <v>6239.666666666667</v>
      </c>
      <c r="L36">
        <v>9069.6666666666679</v>
      </c>
      <c r="M36">
        <v>5620.666666666667</v>
      </c>
      <c r="N36">
        <v>5777.666666666667</v>
      </c>
      <c r="O36">
        <v>7488.666666666667</v>
      </c>
      <c r="P36">
        <v>4458.666666666667</v>
      </c>
      <c r="Q36">
        <v>6942.666666666667</v>
      </c>
      <c r="R36">
        <v>7052.666666666667</v>
      </c>
      <c r="S36">
        <v>4612.666666666667</v>
      </c>
      <c r="T36">
        <v>5729.666666666667</v>
      </c>
      <c r="U36">
        <v>8399.6666666666679</v>
      </c>
      <c r="V36">
        <v>4473.666666666667</v>
      </c>
      <c r="W36">
        <v>6907.666666666667</v>
      </c>
      <c r="X36">
        <v>7716.666666666667</v>
      </c>
      <c r="Y36">
        <v>4710.666666666667</v>
      </c>
      <c r="Z36">
        <v>5925.666666666667</v>
      </c>
      <c r="AA36">
        <v>8351.6666666666679</v>
      </c>
      <c r="AB36">
        <v>5080.666666666667</v>
      </c>
      <c r="AC36">
        <v>6725.666666666667</v>
      </c>
      <c r="AD36">
        <v>9687.6666666666679</v>
      </c>
      <c r="AE36">
        <v>6112.666666666667</v>
      </c>
      <c r="AF36">
        <v>5692.666666666667</v>
      </c>
      <c r="AG36">
        <v>8439.6666666666679</v>
      </c>
      <c r="AH36">
        <v>5936.666666666667</v>
      </c>
    </row>
    <row r="37" spans="1:34">
      <c r="A37">
        <v>990</v>
      </c>
      <c r="B37">
        <v>3238</v>
      </c>
      <c r="C37">
        <v>5365</v>
      </c>
      <c r="D37">
        <v>2981</v>
      </c>
      <c r="E37">
        <v>5021</v>
      </c>
      <c r="F37">
        <v>7609</v>
      </c>
      <c r="G37">
        <v>3619</v>
      </c>
      <c r="H37">
        <v>5759</v>
      </c>
      <c r="I37">
        <v>8749</v>
      </c>
      <c r="J37">
        <v>4372</v>
      </c>
      <c r="K37">
        <v>6427</v>
      </c>
      <c r="L37">
        <v>9123</v>
      </c>
      <c r="M37">
        <v>5618</v>
      </c>
      <c r="N37">
        <v>5874</v>
      </c>
      <c r="O37">
        <v>7593</v>
      </c>
      <c r="P37">
        <v>4383</v>
      </c>
      <c r="Q37">
        <v>6881</v>
      </c>
      <c r="R37">
        <v>7015</v>
      </c>
      <c r="S37">
        <v>4491</v>
      </c>
      <c r="T37">
        <v>5746</v>
      </c>
      <c r="U37">
        <v>8524</v>
      </c>
      <c r="V37">
        <v>4360</v>
      </c>
      <c r="W37">
        <v>6892</v>
      </c>
      <c r="X37">
        <v>7365</v>
      </c>
      <c r="Y37">
        <v>4821</v>
      </c>
      <c r="Z37">
        <v>6172</v>
      </c>
      <c r="AA37">
        <v>8765</v>
      </c>
      <c r="AB37">
        <v>5293</v>
      </c>
      <c r="AC37">
        <v>6784</v>
      </c>
      <c r="AD37">
        <v>10010</v>
      </c>
      <c r="AE37">
        <v>6017</v>
      </c>
      <c r="AF37">
        <v>5823</v>
      </c>
      <c r="AG37">
        <v>8502</v>
      </c>
      <c r="AH37">
        <v>6069</v>
      </c>
    </row>
    <row r="38" spans="1:34">
      <c r="A38">
        <v>1020</v>
      </c>
      <c r="B38">
        <v>3285</v>
      </c>
      <c r="C38">
        <v>5217</v>
      </c>
      <c r="D38">
        <v>3108</v>
      </c>
      <c r="E38">
        <v>4970</v>
      </c>
      <c r="F38">
        <v>7518</v>
      </c>
      <c r="G38">
        <v>3553</v>
      </c>
      <c r="H38">
        <v>6109</v>
      </c>
      <c r="I38">
        <v>8993</v>
      </c>
      <c r="J38">
        <v>4889</v>
      </c>
      <c r="K38">
        <v>6403</v>
      </c>
      <c r="L38">
        <v>9239</v>
      </c>
      <c r="M38">
        <v>5715</v>
      </c>
      <c r="N38">
        <v>6216</v>
      </c>
      <c r="O38">
        <v>7625</v>
      </c>
      <c r="P38">
        <v>4864</v>
      </c>
      <c r="Q38">
        <v>7106</v>
      </c>
      <c r="R38">
        <v>7316</v>
      </c>
      <c r="S38">
        <v>4749</v>
      </c>
      <c r="T38">
        <v>5870</v>
      </c>
      <c r="U38">
        <v>8694</v>
      </c>
      <c r="V38">
        <v>4449</v>
      </c>
      <c r="W38">
        <v>6983</v>
      </c>
      <c r="X38">
        <v>7523</v>
      </c>
      <c r="Y38">
        <v>4857</v>
      </c>
      <c r="Z38">
        <v>6120</v>
      </c>
      <c r="AA38">
        <v>8859</v>
      </c>
      <c r="AB38">
        <v>5418</v>
      </c>
      <c r="AC38">
        <v>7108</v>
      </c>
      <c r="AD38">
        <v>9835</v>
      </c>
      <c r="AE38">
        <v>6141</v>
      </c>
      <c r="AF38">
        <v>6295</v>
      </c>
      <c r="AG38">
        <v>8870</v>
      </c>
      <c r="AH38">
        <v>6154</v>
      </c>
    </row>
    <row r="39" spans="1:34">
      <c r="A39">
        <v>1050</v>
      </c>
      <c r="B39">
        <v>3313.333333333333</v>
      </c>
      <c r="C39">
        <v>5516.333333333333</v>
      </c>
      <c r="D39">
        <v>3193.333333333333</v>
      </c>
      <c r="E39">
        <v>5098.333333333333</v>
      </c>
      <c r="F39">
        <v>7861.333333333333</v>
      </c>
      <c r="G39">
        <v>3886.333333333333</v>
      </c>
      <c r="H39">
        <v>6282.333333333333</v>
      </c>
      <c r="I39">
        <v>9383.3333333333321</v>
      </c>
      <c r="J39">
        <v>4977.333333333333</v>
      </c>
      <c r="K39">
        <v>6877.333333333333</v>
      </c>
      <c r="L39">
        <v>9556.3333333333321</v>
      </c>
      <c r="M39">
        <v>6076.333333333333</v>
      </c>
      <c r="N39">
        <v>6322.333333333333</v>
      </c>
      <c r="O39">
        <v>7961.333333333333</v>
      </c>
      <c r="P39">
        <v>4930.333333333333</v>
      </c>
      <c r="Q39">
        <v>7397.333333333333</v>
      </c>
      <c r="R39">
        <v>7647.333333333333</v>
      </c>
      <c r="S39">
        <v>4761.333333333333</v>
      </c>
      <c r="T39">
        <v>6078.333333333333</v>
      </c>
      <c r="U39">
        <v>8692.3333333333321</v>
      </c>
      <c r="V39">
        <v>4886.333333333333</v>
      </c>
      <c r="W39">
        <v>7445.333333333333</v>
      </c>
      <c r="X39">
        <v>8104.333333333333</v>
      </c>
      <c r="Y39">
        <v>5039.333333333333</v>
      </c>
      <c r="Z39">
        <v>6607.333333333333</v>
      </c>
      <c r="AA39">
        <v>8967.3333333333321</v>
      </c>
      <c r="AB39">
        <v>5685.333333333333</v>
      </c>
      <c r="AC39">
        <v>7181.333333333333</v>
      </c>
      <c r="AD39">
        <v>10565.333333333332</v>
      </c>
      <c r="AE39">
        <v>6642.333333333333</v>
      </c>
      <c r="AF39">
        <v>6231.333333333333</v>
      </c>
      <c r="AG39">
        <v>9121.3333333333321</v>
      </c>
      <c r="AH39">
        <v>6377.333333333333</v>
      </c>
    </row>
    <row r="40" spans="1:34">
      <c r="A40">
        <v>1080</v>
      </c>
      <c r="B40">
        <v>3519</v>
      </c>
      <c r="C40">
        <v>5782</v>
      </c>
      <c r="D40">
        <v>3313</v>
      </c>
      <c r="E40">
        <v>5458</v>
      </c>
      <c r="F40">
        <v>8220</v>
      </c>
      <c r="G40">
        <v>4083</v>
      </c>
      <c r="H40">
        <v>6490</v>
      </c>
      <c r="I40">
        <v>9431</v>
      </c>
      <c r="J40">
        <v>5088</v>
      </c>
      <c r="K40">
        <v>7024</v>
      </c>
      <c r="L40">
        <v>9923</v>
      </c>
      <c r="M40">
        <v>6344</v>
      </c>
      <c r="N40">
        <v>6309</v>
      </c>
      <c r="O40">
        <v>8053</v>
      </c>
      <c r="P40">
        <v>5307</v>
      </c>
      <c r="Q40">
        <v>7465</v>
      </c>
      <c r="R40">
        <v>7900</v>
      </c>
      <c r="S40">
        <v>5034</v>
      </c>
      <c r="T40">
        <v>6191</v>
      </c>
      <c r="U40">
        <v>9284</v>
      </c>
      <c r="V40">
        <v>4692</v>
      </c>
      <c r="W40">
        <v>7493</v>
      </c>
      <c r="X40">
        <v>8443</v>
      </c>
      <c r="Y40">
        <v>5365</v>
      </c>
      <c r="Z40">
        <v>6574</v>
      </c>
      <c r="AA40">
        <v>9102</v>
      </c>
      <c r="AB40">
        <v>5778</v>
      </c>
      <c r="AC40">
        <v>7513</v>
      </c>
      <c r="AD40">
        <v>10609</v>
      </c>
      <c r="AE40">
        <v>6780</v>
      </c>
      <c r="AF40">
        <v>6361</v>
      </c>
      <c r="AG40">
        <v>9450</v>
      </c>
      <c r="AH40">
        <v>6812</v>
      </c>
    </row>
    <row r="41" spans="1:34">
      <c r="A41">
        <v>1110</v>
      </c>
      <c r="B41">
        <v>3534</v>
      </c>
      <c r="C41">
        <v>5666</v>
      </c>
      <c r="D41">
        <v>3549</v>
      </c>
      <c r="E41">
        <v>5312</v>
      </c>
      <c r="F41">
        <v>8377</v>
      </c>
      <c r="G41">
        <v>4028</v>
      </c>
      <c r="H41">
        <v>6440</v>
      </c>
      <c r="I41">
        <v>9675</v>
      </c>
      <c r="J41">
        <v>5211</v>
      </c>
      <c r="K41">
        <v>6912</v>
      </c>
      <c r="L41">
        <v>10170</v>
      </c>
      <c r="M41">
        <v>6371</v>
      </c>
      <c r="N41">
        <v>6439</v>
      </c>
      <c r="O41">
        <v>8210</v>
      </c>
      <c r="P41">
        <v>4908</v>
      </c>
      <c r="Q41">
        <v>7449</v>
      </c>
      <c r="R41">
        <v>7936</v>
      </c>
      <c r="S41">
        <v>5234</v>
      </c>
      <c r="T41">
        <v>6270</v>
      </c>
      <c r="U41">
        <v>9105</v>
      </c>
      <c r="V41">
        <v>5104</v>
      </c>
      <c r="W41">
        <v>7506</v>
      </c>
      <c r="X41">
        <v>8351</v>
      </c>
      <c r="Y41">
        <v>5586</v>
      </c>
      <c r="Z41">
        <v>6603</v>
      </c>
      <c r="AA41">
        <v>9337</v>
      </c>
      <c r="AB41">
        <v>6087</v>
      </c>
      <c r="AC41">
        <v>7450</v>
      </c>
      <c r="AD41">
        <v>10831</v>
      </c>
      <c r="AE41">
        <v>6850</v>
      </c>
      <c r="AF41">
        <v>6409</v>
      </c>
      <c r="AG41">
        <v>9656</v>
      </c>
      <c r="AH41">
        <v>6554</v>
      </c>
    </row>
    <row r="42" spans="1:34">
      <c r="A42">
        <v>1140</v>
      </c>
      <c r="B42">
        <v>3653.666666666667</v>
      </c>
      <c r="C42">
        <v>5950.666666666667</v>
      </c>
      <c r="D42">
        <v>3300.666666666667</v>
      </c>
      <c r="E42">
        <v>5578.666666666667</v>
      </c>
      <c r="F42">
        <v>8712.6666666666679</v>
      </c>
      <c r="G42">
        <v>4377.666666666667</v>
      </c>
      <c r="H42">
        <v>6382.666666666667</v>
      </c>
      <c r="I42">
        <v>9768.6666666666679</v>
      </c>
      <c r="J42">
        <v>5368.666666666667</v>
      </c>
      <c r="K42">
        <v>7475.666666666667</v>
      </c>
      <c r="L42">
        <v>10283.666666666668</v>
      </c>
      <c r="M42">
        <v>6505.666666666667</v>
      </c>
      <c r="N42">
        <v>6730.666666666667</v>
      </c>
      <c r="O42">
        <v>8481.6666666666679</v>
      </c>
      <c r="P42">
        <v>5286.666666666667</v>
      </c>
      <c r="Q42">
        <v>7997.666666666667</v>
      </c>
      <c r="R42">
        <v>8167.666666666667</v>
      </c>
      <c r="S42">
        <v>5402.666666666667</v>
      </c>
      <c r="T42">
        <v>6524.666666666667</v>
      </c>
      <c r="U42">
        <v>9449.6666666666679</v>
      </c>
      <c r="V42">
        <v>5202.666666666667</v>
      </c>
      <c r="W42">
        <v>7783.666666666667</v>
      </c>
      <c r="X42">
        <v>8694.6666666666679</v>
      </c>
      <c r="Y42">
        <v>5655.666666666667</v>
      </c>
      <c r="Z42">
        <v>6872.666666666667</v>
      </c>
      <c r="AA42">
        <v>9618.6666666666679</v>
      </c>
      <c r="AB42">
        <v>6085.666666666667</v>
      </c>
      <c r="AC42">
        <v>7956.666666666667</v>
      </c>
      <c r="AD42">
        <v>11199.666666666668</v>
      </c>
      <c r="AE42">
        <v>7098.666666666667</v>
      </c>
      <c r="AF42">
        <v>6538.666666666667</v>
      </c>
      <c r="AG42">
        <v>9979.6666666666679</v>
      </c>
      <c r="AH42">
        <v>7187.666666666667</v>
      </c>
    </row>
    <row r="43" spans="1:34">
      <c r="A43">
        <v>1170</v>
      </c>
      <c r="B43">
        <v>3548.666666666667</v>
      </c>
      <c r="C43">
        <v>6064.666666666667</v>
      </c>
      <c r="D43">
        <v>3386.666666666667</v>
      </c>
      <c r="E43">
        <v>5672.666666666667</v>
      </c>
      <c r="F43">
        <v>9106.6666666666679</v>
      </c>
      <c r="G43">
        <v>4403.666666666667</v>
      </c>
      <c r="H43">
        <v>6824.666666666667</v>
      </c>
      <c r="I43">
        <v>9980.6666666666679</v>
      </c>
      <c r="J43">
        <v>5366.666666666667</v>
      </c>
      <c r="K43">
        <v>7332.666666666667</v>
      </c>
      <c r="L43">
        <v>10311.666666666668</v>
      </c>
      <c r="M43">
        <v>6506.666666666667</v>
      </c>
      <c r="N43">
        <v>6713.666666666667</v>
      </c>
      <c r="O43">
        <v>8810.6666666666679</v>
      </c>
      <c r="P43">
        <v>5522.666666666667</v>
      </c>
      <c r="Q43">
        <v>7663.666666666667</v>
      </c>
      <c r="R43">
        <v>8057.666666666667</v>
      </c>
      <c r="S43">
        <v>5418.666666666667</v>
      </c>
      <c r="T43">
        <v>6571.666666666667</v>
      </c>
      <c r="U43">
        <v>9934.6666666666679</v>
      </c>
      <c r="V43">
        <v>5176.666666666667</v>
      </c>
      <c r="W43">
        <v>8151.666666666667</v>
      </c>
      <c r="X43">
        <v>8730.6666666666679</v>
      </c>
      <c r="Y43">
        <v>5705.666666666667</v>
      </c>
      <c r="Z43">
        <v>7263.666666666667</v>
      </c>
      <c r="AA43">
        <v>9846.6666666666679</v>
      </c>
      <c r="AB43">
        <v>6150.666666666667</v>
      </c>
      <c r="AC43">
        <v>7805.666666666667</v>
      </c>
      <c r="AD43">
        <v>11350.666666666668</v>
      </c>
      <c r="AE43">
        <v>7304.666666666667</v>
      </c>
      <c r="AF43">
        <v>6545.666666666667</v>
      </c>
      <c r="AG43">
        <v>9844.6666666666679</v>
      </c>
      <c r="AH43">
        <v>6779.666666666667</v>
      </c>
    </row>
    <row r="44" spans="1:34">
      <c r="A44">
        <v>1200</v>
      </c>
      <c r="B44">
        <v>3511.666666666667</v>
      </c>
      <c r="C44">
        <v>5964.666666666667</v>
      </c>
      <c r="D44">
        <v>3383.666666666667</v>
      </c>
      <c r="E44">
        <v>5526.666666666667</v>
      </c>
      <c r="F44">
        <v>8904.6666666666679</v>
      </c>
      <c r="G44">
        <v>4119.666666666667</v>
      </c>
      <c r="H44">
        <v>6696.666666666667</v>
      </c>
      <c r="I44">
        <v>9886.6666666666679</v>
      </c>
      <c r="J44">
        <v>5434.666666666667</v>
      </c>
      <c r="K44">
        <v>7501.666666666667</v>
      </c>
      <c r="L44">
        <v>10511.666666666668</v>
      </c>
      <c r="M44">
        <v>6696.666666666667</v>
      </c>
      <c r="N44">
        <v>6672.666666666667</v>
      </c>
      <c r="O44">
        <v>8619.6666666666679</v>
      </c>
      <c r="P44">
        <v>5459.666666666667</v>
      </c>
      <c r="Q44">
        <v>8407.6666666666679</v>
      </c>
      <c r="R44">
        <v>8376.6666666666679</v>
      </c>
      <c r="S44">
        <v>5358.666666666667</v>
      </c>
      <c r="T44">
        <v>6825.666666666667</v>
      </c>
      <c r="U44">
        <v>9741.6666666666679</v>
      </c>
      <c r="V44">
        <v>5069.666666666667</v>
      </c>
      <c r="W44">
        <v>8045.666666666667</v>
      </c>
      <c r="X44">
        <v>8683.6666666666679</v>
      </c>
      <c r="Y44">
        <v>5766.666666666667</v>
      </c>
      <c r="Z44">
        <v>7087.666666666667</v>
      </c>
      <c r="AA44">
        <v>10156.666666666668</v>
      </c>
      <c r="AB44">
        <v>6421.666666666667</v>
      </c>
      <c r="AC44">
        <v>7731.666666666667</v>
      </c>
      <c r="AD44">
        <v>11822.666666666668</v>
      </c>
      <c r="AE44">
        <v>7405.666666666667</v>
      </c>
      <c r="AF44">
        <v>6877.666666666667</v>
      </c>
      <c r="AG44">
        <v>10057.666666666668</v>
      </c>
      <c r="AH44">
        <v>6777.666666666667</v>
      </c>
    </row>
    <row r="45" spans="1:34">
      <c r="A45">
        <v>1230</v>
      </c>
      <c r="B45">
        <v>3679.333333333333</v>
      </c>
      <c r="C45">
        <v>6246.333333333333</v>
      </c>
      <c r="D45">
        <v>3576.333333333333</v>
      </c>
      <c r="E45">
        <v>5965.333333333333</v>
      </c>
      <c r="F45">
        <v>8989.3333333333321</v>
      </c>
      <c r="G45">
        <v>4511.333333333333</v>
      </c>
      <c r="H45">
        <v>6858.333333333333</v>
      </c>
      <c r="I45">
        <v>10607.333333333332</v>
      </c>
      <c r="J45">
        <v>5628.333333333333</v>
      </c>
      <c r="K45">
        <v>7613.333333333333</v>
      </c>
      <c r="L45">
        <v>10877.333333333332</v>
      </c>
      <c r="M45">
        <v>6851.333333333333</v>
      </c>
      <c r="N45">
        <v>6938.333333333333</v>
      </c>
      <c r="O45">
        <v>8907.3333333333321</v>
      </c>
      <c r="P45">
        <v>5653.333333333333</v>
      </c>
      <c r="Q45">
        <v>8207.3333333333321</v>
      </c>
      <c r="R45">
        <v>8369.3333333333321</v>
      </c>
      <c r="S45">
        <v>5686.333333333333</v>
      </c>
      <c r="T45">
        <v>6889.333333333333</v>
      </c>
      <c r="U45">
        <v>10067.333333333332</v>
      </c>
      <c r="V45">
        <v>5209.333333333333</v>
      </c>
      <c r="W45">
        <v>8455.3333333333321</v>
      </c>
      <c r="X45">
        <v>9003.3333333333321</v>
      </c>
      <c r="Y45">
        <v>6033.333333333333</v>
      </c>
      <c r="Z45">
        <v>7127.333333333333</v>
      </c>
      <c r="AA45">
        <v>10228.333333333332</v>
      </c>
      <c r="AB45">
        <v>6579.333333333333</v>
      </c>
      <c r="AC45">
        <v>8025.333333333333</v>
      </c>
      <c r="AD45">
        <v>11715.333333333332</v>
      </c>
      <c r="AE45">
        <v>7240.333333333333</v>
      </c>
      <c r="AF45">
        <v>6947.333333333333</v>
      </c>
      <c r="AG45">
        <v>10222.333333333332</v>
      </c>
      <c r="AH45">
        <v>7133.333333333333</v>
      </c>
    </row>
    <row r="46" spans="1:34">
      <c r="A46">
        <v>1260</v>
      </c>
      <c r="B46">
        <v>3795.666666666667</v>
      </c>
      <c r="C46">
        <v>6267.666666666667</v>
      </c>
      <c r="D46">
        <v>3575.666666666667</v>
      </c>
      <c r="E46">
        <v>5803.666666666667</v>
      </c>
      <c r="F46">
        <v>9182.6666666666679</v>
      </c>
      <c r="G46">
        <v>4522.666666666667</v>
      </c>
      <c r="H46">
        <v>7107.666666666667</v>
      </c>
      <c r="I46">
        <v>10827.666666666668</v>
      </c>
      <c r="J46">
        <v>5759.666666666667</v>
      </c>
      <c r="K46">
        <v>7485.666666666667</v>
      </c>
      <c r="L46">
        <v>10872.666666666668</v>
      </c>
      <c r="M46">
        <v>6902.666666666667</v>
      </c>
      <c r="N46">
        <v>7368.666666666667</v>
      </c>
      <c r="O46">
        <v>9078.6666666666679</v>
      </c>
      <c r="P46">
        <v>5523.666666666667</v>
      </c>
      <c r="Q46">
        <v>8274.6666666666679</v>
      </c>
      <c r="R46">
        <v>8683.6666666666679</v>
      </c>
      <c r="S46">
        <v>5687.666666666667</v>
      </c>
      <c r="T46">
        <v>7118.666666666667</v>
      </c>
      <c r="U46">
        <v>10500.666666666668</v>
      </c>
      <c r="V46">
        <v>5367.666666666667</v>
      </c>
      <c r="W46">
        <v>8479.6666666666679</v>
      </c>
      <c r="X46">
        <v>9424.6666666666679</v>
      </c>
      <c r="Y46">
        <v>5827.666666666667</v>
      </c>
      <c r="Z46">
        <v>7337.666666666667</v>
      </c>
      <c r="AA46">
        <v>10531.666666666668</v>
      </c>
      <c r="AB46">
        <v>6642.666666666667</v>
      </c>
      <c r="AC46">
        <v>8467.6666666666679</v>
      </c>
      <c r="AD46">
        <v>12447.666666666668</v>
      </c>
      <c r="AE46">
        <v>7350.666666666667</v>
      </c>
      <c r="AF46">
        <v>7161.666666666667</v>
      </c>
      <c r="AG46">
        <v>10383.666666666668</v>
      </c>
      <c r="AH46">
        <v>7244.666666666667</v>
      </c>
    </row>
    <row r="47" spans="1:34">
      <c r="A47">
        <v>1290</v>
      </c>
      <c r="B47">
        <v>3738</v>
      </c>
      <c r="C47">
        <v>6261</v>
      </c>
      <c r="D47">
        <v>3482</v>
      </c>
      <c r="E47">
        <v>5918</v>
      </c>
      <c r="F47">
        <v>9480</v>
      </c>
      <c r="G47">
        <v>4625</v>
      </c>
      <c r="H47">
        <v>7323</v>
      </c>
      <c r="I47">
        <v>10755</v>
      </c>
      <c r="J47">
        <v>5796</v>
      </c>
      <c r="K47">
        <v>7875</v>
      </c>
      <c r="L47">
        <v>11272</v>
      </c>
      <c r="M47">
        <v>7293</v>
      </c>
      <c r="N47">
        <v>7517</v>
      </c>
      <c r="O47">
        <v>9588</v>
      </c>
      <c r="P47">
        <v>5751</v>
      </c>
      <c r="Q47">
        <v>8471</v>
      </c>
      <c r="R47">
        <v>8802</v>
      </c>
      <c r="S47">
        <v>5819</v>
      </c>
      <c r="T47">
        <v>7192</v>
      </c>
      <c r="U47">
        <v>10432</v>
      </c>
      <c r="V47">
        <v>5676</v>
      </c>
      <c r="W47">
        <v>8836</v>
      </c>
      <c r="X47">
        <v>9335</v>
      </c>
      <c r="Y47">
        <v>6347</v>
      </c>
      <c r="Z47">
        <v>7686</v>
      </c>
      <c r="AA47">
        <v>10702</v>
      </c>
      <c r="AB47">
        <v>6915</v>
      </c>
      <c r="AC47">
        <v>8275</v>
      </c>
      <c r="AD47">
        <v>12299</v>
      </c>
      <c r="AE47">
        <v>7795</v>
      </c>
      <c r="AF47">
        <v>7265</v>
      </c>
      <c r="AG47">
        <v>10635</v>
      </c>
      <c r="AH47">
        <v>7785</v>
      </c>
    </row>
    <row r="48" spans="1:34">
      <c r="A48">
        <v>1320</v>
      </c>
      <c r="B48">
        <v>3699</v>
      </c>
      <c r="C48">
        <v>6439</v>
      </c>
      <c r="D48">
        <v>3693</v>
      </c>
      <c r="E48">
        <v>6099</v>
      </c>
      <c r="F48">
        <v>9346</v>
      </c>
      <c r="G48">
        <v>4749</v>
      </c>
      <c r="H48">
        <v>7289</v>
      </c>
      <c r="I48">
        <v>10633</v>
      </c>
      <c r="J48">
        <v>6037</v>
      </c>
      <c r="K48">
        <v>8048</v>
      </c>
      <c r="L48">
        <v>11267</v>
      </c>
      <c r="M48">
        <v>7013</v>
      </c>
      <c r="N48">
        <v>7243</v>
      </c>
      <c r="O48">
        <v>9632</v>
      </c>
      <c r="P48">
        <v>5920</v>
      </c>
      <c r="Q48">
        <v>8762</v>
      </c>
      <c r="R48">
        <v>8860</v>
      </c>
      <c r="S48">
        <v>5849</v>
      </c>
      <c r="T48">
        <v>7402</v>
      </c>
      <c r="U48">
        <v>10890</v>
      </c>
      <c r="V48">
        <v>5824</v>
      </c>
      <c r="W48">
        <v>8626</v>
      </c>
      <c r="X48">
        <v>9368</v>
      </c>
      <c r="Y48">
        <v>6422</v>
      </c>
      <c r="Z48">
        <v>7785</v>
      </c>
      <c r="AA48">
        <v>10921</v>
      </c>
      <c r="AB48">
        <v>7026</v>
      </c>
      <c r="AC48">
        <v>8577</v>
      </c>
      <c r="AD48">
        <v>12567</v>
      </c>
      <c r="AE48">
        <v>7882</v>
      </c>
      <c r="AF48">
        <v>7468</v>
      </c>
      <c r="AG48">
        <v>11016</v>
      </c>
      <c r="AH48">
        <v>78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E6778-79C1-0F4A-918A-AADC6BB0E36F}">
  <dimension ref="A1:AH48"/>
  <sheetViews>
    <sheetView topLeftCell="R1" workbookViewId="0">
      <selection activeCell="AI1" sqref="AI1:AK1048576"/>
    </sheetView>
  </sheetViews>
  <sheetFormatPr baseColWidth="10" defaultRowHeight="16"/>
  <cols>
    <col min="1" max="1" width="13" bestFit="1" customWidth="1"/>
  </cols>
  <sheetData>
    <row r="1" spans="1:3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</row>
    <row r="2" spans="1:34">
      <c r="A2" t="s">
        <v>35</v>
      </c>
      <c r="B2" s="2">
        <v>200</v>
      </c>
      <c r="C2" s="2">
        <v>200</v>
      </c>
      <c r="D2" s="2">
        <v>200</v>
      </c>
      <c r="E2" s="2">
        <v>100</v>
      </c>
      <c r="F2" s="2">
        <v>100</v>
      </c>
      <c r="G2" s="2">
        <v>100</v>
      </c>
      <c r="H2" s="2">
        <v>50</v>
      </c>
      <c r="I2" s="2">
        <v>50</v>
      </c>
      <c r="J2" s="2">
        <v>50</v>
      </c>
      <c r="K2" s="2">
        <v>25</v>
      </c>
      <c r="L2" s="2">
        <v>25</v>
      </c>
      <c r="M2" s="2">
        <v>25</v>
      </c>
      <c r="N2" s="2">
        <v>12.5</v>
      </c>
      <c r="O2" s="2">
        <v>12.5</v>
      </c>
      <c r="P2" s="2">
        <v>12.5</v>
      </c>
      <c r="Q2" s="2">
        <v>6.25</v>
      </c>
      <c r="R2" s="2">
        <v>6.25</v>
      </c>
      <c r="S2" s="2">
        <v>6.25</v>
      </c>
      <c r="T2" s="2">
        <v>3.125</v>
      </c>
      <c r="U2" s="2">
        <v>3.125</v>
      </c>
      <c r="V2" s="2">
        <v>3.125</v>
      </c>
      <c r="W2" s="2">
        <v>1.56</v>
      </c>
      <c r="X2" s="2">
        <v>1.56</v>
      </c>
      <c r="Y2" s="2">
        <v>1.56</v>
      </c>
      <c r="Z2" s="2">
        <v>0.78</v>
      </c>
      <c r="AA2" s="2">
        <v>0.78</v>
      </c>
      <c r="AB2" s="2">
        <v>0.78</v>
      </c>
      <c r="AC2" s="2">
        <v>0.39</v>
      </c>
      <c r="AD2" s="2">
        <v>0.39</v>
      </c>
      <c r="AE2" s="2">
        <v>0.39</v>
      </c>
      <c r="AF2" s="2" t="s">
        <v>36</v>
      </c>
      <c r="AG2" s="2" t="s">
        <v>36</v>
      </c>
      <c r="AH2" s="2" t="s">
        <v>36</v>
      </c>
    </row>
    <row r="3" spans="1:34">
      <c r="A3" t="s">
        <v>34</v>
      </c>
      <c r="B3" s="2" t="s">
        <v>37</v>
      </c>
      <c r="C3" s="2" t="s">
        <v>38</v>
      </c>
      <c r="D3" s="2" t="s">
        <v>39</v>
      </c>
      <c r="E3" s="2" t="s">
        <v>37</v>
      </c>
      <c r="F3" s="2" t="s">
        <v>38</v>
      </c>
      <c r="G3" s="2" t="s">
        <v>39</v>
      </c>
      <c r="H3" s="2" t="s">
        <v>37</v>
      </c>
      <c r="I3" s="2" t="s">
        <v>38</v>
      </c>
      <c r="J3" s="2" t="s">
        <v>39</v>
      </c>
      <c r="K3" s="2" t="s">
        <v>37</v>
      </c>
      <c r="L3" s="2" t="s">
        <v>38</v>
      </c>
      <c r="M3" s="2" t="s">
        <v>39</v>
      </c>
      <c r="N3" s="2" t="s">
        <v>37</v>
      </c>
      <c r="O3" s="2" t="s">
        <v>38</v>
      </c>
      <c r="P3" s="2" t="s">
        <v>39</v>
      </c>
      <c r="Q3" s="2" t="s">
        <v>37</v>
      </c>
      <c r="R3" s="2" t="s">
        <v>38</v>
      </c>
      <c r="S3" s="2" t="s">
        <v>39</v>
      </c>
      <c r="T3" s="2" t="s">
        <v>37</v>
      </c>
      <c r="U3" s="2" t="s">
        <v>38</v>
      </c>
      <c r="V3" s="2" t="s">
        <v>39</v>
      </c>
      <c r="W3" s="2" t="s">
        <v>37</v>
      </c>
      <c r="X3" s="2" t="s">
        <v>38</v>
      </c>
      <c r="Y3" s="2" t="s">
        <v>39</v>
      </c>
      <c r="Z3" s="2" t="s">
        <v>37</v>
      </c>
      <c r="AA3" s="2" t="s">
        <v>38</v>
      </c>
      <c r="AB3" s="2" t="s">
        <v>39</v>
      </c>
      <c r="AC3" s="2" t="s">
        <v>37</v>
      </c>
      <c r="AD3" s="2" t="s">
        <v>38</v>
      </c>
      <c r="AE3" s="2" t="s">
        <v>39</v>
      </c>
      <c r="AF3" s="2" t="s">
        <v>37</v>
      </c>
      <c r="AG3" s="2" t="s">
        <v>38</v>
      </c>
      <c r="AH3" s="2" t="s">
        <v>39</v>
      </c>
    </row>
    <row r="4" spans="1:34">
      <c r="A4">
        <v>0</v>
      </c>
      <c r="B4">
        <v>809.66666666666697</v>
      </c>
      <c r="C4">
        <v>933.66666666666697</v>
      </c>
      <c r="D4">
        <v>556.66666666666697</v>
      </c>
      <c r="E4">
        <v>1058.666666666667</v>
      </c>
      <c r="F4">
        <v>877.66666666666697</v>
      </c>
      <c r="G4">
        <v>465.66666666666697</v>
      </c>
      <c r="H4">
        <v>957.66666666666697</v>
      </c>
      <c r="I4">
        <v>680.66666666666697</v>
      </c>
      <c r="J4">
        <v>1038.666666666667</v>
      </c>
      <c r="K4">
        <v>1098.666666666667</v>
      </c>
      <c r="L4">
        <v>1037.666666666667</v>
      </c>
      <c r="M4">
        <v>564.66666666666697</v>
      </c>
      <c r="N4">
        <v>1094.666666666667</v>
      </c>
      <c r="O4">
        <v>620.66666666666697</v>
      </c>
      <c r="P4">
        <v>638.66666666666697</v>
      </c>
      <c r="Q4">
        <v>1224.666666666667</v>
      </c>
      <c r="R4">
        <v>763.66666666666697</v>
      </c>
      <c r="S4">
        <v>356.66666666666697</v>
      </c>
      <c r="T4">
        <v>631.66666666666697</v>
      </c>
      <c r="U4">
        <v>678.66666666666697</v>
      </c>
      <c r="V4">
        <v>563.66666666666697</v>
      </c>
      <c r="W4">
        <v>766.66666666666697</v>
      </c>
      <c r="X4">
        <v>928.66666666666697</v>
      </c>
      <c r="Y4">
        <v>264.66666666666697</v>
      </c>
      <c r="Z4">
        <v>714.66666666666697</v>
      </c>
      <c r="AA4">
        <v>920.66666666666697</v>
      </c>
      <c r="AB4">
        <v>540.66666666666697</v>
      </c>
      <c r="AC4">
        <v>420.66666666666697</v>
      </c>
      <c r="AD4">
        <v>652.66666666666697</v>
      </c>
      <c r="AE4">
        <v>343.66666666666697</v>
      </c>
      <c r="AF4">
        <v>574.66666666666697</v>
      </c>
      <c r="AG4">
        <v>563.66666666666697</v>
      </c>
      <c r="AH4">
        <v>373.66666666666697</v>
      </c>
    </row>
    <row r="5" spans="1:34">
      <c r="A5">
        <v>30</v>
      </c>
      <c r="B5">
        <v>1074.333333333333</v>
      </c>
      <c r="C5">
        <v>897.33333333333303</v>
      </c>
      <c r="D5">
        <v>674.33333333333303</v>
      </c>
      <c r="E5">
        <v>1041.333333333333</v>
      </c>
      <c r="F5">
        <v>914.33333333333303</v>
      </c>
      <c r="G5">
        <v>613.33333333333303</v>
      </c>
      <c r="H5">
        <v>1383.333333333333</v>
      </c>
      <c r="I5">
        <v>922.33333333333303</v>
      </c>
      <c r="J5">
        <v>523.33333333333303</v>
      </c>
      <c r="K5">
        <v>1150.333333333333</v>
      </c>
      <c r="L5">
        <v>984.33333333333303</v>
      </c>
      <c r="M5">
        <v>725.33333333333303</v>
      </c>
      <c r="N5">
        <v>1178.333333333333</v>
      </c>
      <c r="O5">
        <v>707.33333333333303</v>
      </c>
      <c r="P5">
        <v>593.33333333333303</v>
      </c>
      <c r="Q5">
        <v>1197.333333333333</v>
      </c>
      <c r="R5">
        <v>1177.333333333333</v>
      </c>
      <c r="S5">
        <v>384.33333333333303</v>
      </c>
      <c r="T5">
        <v>716.33333333333303</v>
      </c>
      <c r="U5">
        <v>780.33333333333303</v>
      </c>
      <c r="V5">
        <v>684.33333333333303</v>
      </c>
      <c r="W5">
        <v>883.33333333333303</v>
      </c>
      <c r="X5">
        <v>1161.333333333333</v>
      </c>
      <c r="Y5">
        <v>587.33333333333303</v>
      </c>
      <c r="Z5">
        <v>1089.333333333333</v>
      </c>
      <c r="AA5">
        <v>1025.333333333333</v>
      </c>
      <c r="AB5">
        <v>659.33333333333303</v>
      </c>
      <c r="AC5">
        <v>414.33333333333303</v>
      </c>
      <c r="AD5">
        <v>797.33333333333303</v>
      </c>
      <c r="AE5">
        <v>500.33333333333303</v>
      </c>
      <c r="AF5">
        <v>982.33333333333303</v>
      </c>
      <c r="AG5">
        <v>1011.333333333333</v>
      </c>
      <c r="AH5">
        <v>566.33333333333303</v>
      </c>
    </row>
    <row r="6" spans="1:34">
      <c r="A6">
        <v>60</v>
      </c>
      <c r="B6">
        <v>1038.666666666667</v>
      </c>
      <c r="C6">
        <v>907.66666666666697</v>
      </c>
      <c r="D6">
        <v>718.66666666666697</v>
      </c>
      <c r="E6">
        <v>1381.666666666667</v>
      </c>
      <c r="F6">
        <v>997.66666666666697</v>
      </c>
      <c r="G6">
        <v>606.66666666666697</v>
      </c>
      <c r="H6">
        <v>1499.666666666667</v>
      </c>
      <c r="I6">
        <v>798.66666666666697</v>
      </c>
      <c r="J6">
        <v>573.66666666666697</v>
      </c>
      <c r="K6">
        <v>1262.666666666667</v>
      </c>
      <c r="L6">
        <v>1292.666666666667</v>
      </c>
      <c r="M6">
        <v>898.66666666666697</v>
      </c>
      <c r="N6">
        <v>1334.666666666667</v>
      </c>
      <c r="O6">
        <v>787.66666666666697</v>
      </c>
      <c r="P6">
        <v>551.66666666666697</v>
      </c>
      <c r="Q6">
        <v>1386.666666666667</v>
      </c>
      <c r="R6">
        <v>1026.666666666667</v>
      </c>
      <c r="S6">
        <v>535.66666666666697</v>
      </c>
      <c r="T6">
        <v>661.66666666666697</v>
      </c>
      <c r="U6">
        <v>655.66666666666697</v>
      </c>
      <c r="V6">
        <v>732.66666666666697</v>
      </c>
      <c r="W6">
        <v>1141.666666666667</v>
      </c>
      <c r="X6">
        <v>1284.666666666667</v>
      </c>
      <c r="Y6">
        <v>463.66666666666697</v>
      </c>
      <c r="Z6">
        <v>991.66666666666697</v>
      </c>
      <c r="AA6">
        <v>1406.666666666667</v>
      </c>
      <c r="AB6">
        <v>958.66666666666697</v>
      </c>
      <c r="AC6">
        <v>472.66666666666697</v>
      </c>
      <c r="AD6">
        <v>964.66666666666697</v>
      </c>
      <c r="AE6">
        <v>627.66666666666697</v>
      </c>
      <c r="AF6">
        <v>952.66666666666697</v>
      </c>
      <c r="AG6">
        <v>1130.666666666667</v>
      </c>
      <c r="AH6">
        <v>800.66666666666697</v>
      </c>
    </row>
    <row r="7" spans="1:34">
      <c r="A7">
        <v>90</v>
      </c>
      <c r="B7">
        <v>1162.666666666667</v>
      </c>
      <c r="C7">
        <v>974.66666666666697</v>
      </c>
      <c r="D7">
        <v>727.66666666666697</v>
      </c>
      <c r="E7">
        <v>1429.666666666667</v>
      </c>
      <c r="F7">
        <v>1054.666666666667</v>
      </c>
      <c r="G7">
        <v>617.66666666666697</v>
      </c>
      <c r="H7">
        <v>1654.666666666667</v>
      </c>
      <c r="I7">
        <v>1128.666666666667</v>
      </c>
      <c r="J7">
        <v>774.66666666666697</v>
      </c>
      <c r="K7">
        <v>1720.666666666667</v>
      </c>
      <c r="L7">
        <v>1359.666666666667</v>
      </c>
      <c r="M7">
        <v>973.66666666666697</v>
      </c>
      <c r="N7">
        <v>1308.666666666667</v>
      </c>
      <c r="O7">
        <v>945.66666666666697</v>
      </c>
      <c r="P7">
        <v>886.66666666666697</v>
      </c>
      <c r="Q7">
        <v>1428.666666666667</v>
      </c>
      <c r="R7">
        <v>1244.666666666667</v>
      </c>
      <c r="S7">
        <v>601.66666666666697</v>
      </c>
      <c r="T7">
        <v>1193.666666666667</v>
      </c>
      <c r="U7">
        <v>1070.666666666667</v>
      </c>
      <c r="V7">
        <v>900.66666666666697</v>
      </c>
      <c r="W7">
        <v>1258.666666666667</v>
      </c>
      <c r="X7">
        <v>1451.666666666667</v>
      </c>
      <c r="Y7">
        <v>681.66666666666697</v>
      </c>
      <c r="Z7">
        <v>1082.666666666667</v>
      </c>
      <c r="AA7">
        <v>1384.666666666667</v>
      </c>
      <c r="AB7">
        <v>956.66666666666697</v>
      </c>
      <c r="AC7">
        <v>519.66666666666697</v>
      </c>
      <c r="AD7">
        <v>1002.666666666667</v>
      </c>
      <c r="AE7">
        <v>815.66666666666697</v>
      </c>
      <c r="AF7">
        <v>1316.666666666667</v>
      </c>
      <c r="AG7">
        <v>1237.666666666667</v>
      </c>
      <c r="AH7">
        <v>983.66666666666697</v>
      </c>
    </row>
    <row r="8" spans="1:34">
      <c r="A8">
        <v>120</v>
      </c>
      <c r="B8">
        <v>1298.666666666667</v>
      </c>
      <c r="C8">
        <v>1258.666666666667</v>
      </c>
      <c r="D8">
        <v>926.66666666666697</v>
      </c>
      <c r="E8">
        <v>1845.666666666667</v>
      </c>
      <c r="F8">
        <v>1443.666666666667</v>
      </c>
      <c r="G8">
        <v>711.66666666666697</v>
      </c>
      <c r="H8">
        <v>1871.666666666667</v>
      </c>
      <c r="I8">
        <v>1276.666666666667</v>
      </c>
      <c r="J8">
        <v>891.66666666666697</v>
      </c>
      <c r="K8">
        <v>1933.666666666667</v>
      </c>
      <c r="L8">
        <v>1657.666666666667</v>
      </c>
      <c r="M8">
        <v>1179.666666666667</v>
      </c>
      <c r="N8">
        <v>2086.666666666667</v>
      </c>
      <c r="O8">
        <v>1339.666666666667</v>
      </c>
      <c r="P8">
        <v>1055.666666666667</v>
      </c>
      <c r="Q8">
        <v>1938.666666666667</v>
      </c>
      <c r="R8">
        <v>1465.666666666667</v>
      </c>
      <c r="S8">
        <v>970.66666666666697</v>
      </c>
      <c r="T8">
        <v>1012.666666666667</v>
      </c>
      <c r="U8">
        <v>1140.666666666667</v>
      </c>
      <c r="V8">
        <v>1118.666666666667</v>
      </c>
      <c r="W8">
        <v>1377.666666666667</v>
      </c>
      <c r="X8">
        <v>1662.666666666667</v>
      </c>
      <c r="Y8">
        <v>842.66666666666697</v>
      </c>
      <c r="Z8">
        <v>1381.666666666667</v>
      </c>
      <c r="AA8">
        <v>1737.666666666667</v>
      </c>
      <c r="AB8">
        <v>1228.666666666667</v>
      </c>
      <c r="AC8">
        <v>814.66666666666697</v>
      </c>
      <c r="AD8">
        <v>1204.666666666667</v>
      </c>
      <c r="AE8">
        <v>1022.666666666667</v>
      </c>
      <c r="AF8">
        <v>1637.666666666667</v>
      </c>
      <c r="AG8">
        <v>1585.666666666667</v>
      </c>
      <c r="AH8">
        <v>1196.666666666667</v>
      </c>
    </row>
    <row r="9" spans="1:34">
      <c r="A9">
        <v>150</v>
      </c>
      <c r="B9">
        <v>1591.666666666667</v>
      </c>
      <c r="C9">
        <v>1190.666666666667</v>
      </c>
      <c r="D9">
        <v>898.66666666666697</v>
      </c>
      <c r="E9">
        <v>1933.666666666667</v>
      </c>
      <c r="F9">
        <v>1487.666666666667</v>
      </c>
      <c r="G9">
        <v>853.66666666666697</v>
      </c>
      <c r="H9">
        <v>2260.666666666667</v>
      </c>
      <c r="I9">
        <v>1310.666666666667</v>
      </c>
      <c r="J9">
        <v>1062.666666666667</v>
      </c>
      <c r="K9">
        <v>1933.666666666667</v>
      </c>
      <c r="L9">
        <v>1912.666666666667</v>
      </c>
      <c r="M9">
        <v>1149.666666666667</v>
      </c>
      <c r="N9">
        <v>1870.666666666667</v>
      </c>
      <c r="O9">
        <v>1438.666666666667</v>
      </c>
      <c r="P9">
        <v>992.66666666666697</v>
      </c>
      <c r="Q9">
        <v>1974.666666666667</v>
      </c>
      <c r="R9">
        <v>1652.666666666667</v>
      </c>
      <c r="S9">
        <v>1047.666666666667</v>
      </c>
      <c r="T9">
        <v>999.66666666666697</v>
      </c>
      <c r="U9">
        <v>1269.666666666667</v>
      </c>
      <c r="V9">
        <v>1365.666666666667</v>
      </c>
      <c r="W9">
        <v>1346.666666666667</v>
      </c>
      <c r="X9">
        <v>1826.666666666667</v>
      </c>
      <c r="Y9">
        <v>955.66666666666697</v>
      </c>
      <c r="Z9">
        <v>1470.666666666667</v>
      </c>
      <c r="AA9">
        <v>2030.666666666667</v>
      </c>
      <c r="AB9">
        <v>1391.666666666667</v>
      </c>
      <c r="AC9">
        <v>1191.666666666667</v>
      </c>
      <c r="AD9">
        <v>1230.666666666667</v>
      </c>
      <c r="AE9">
        <v>1173.666666666667</v>
      </c>
      <c r="AF9">
        <v>1460.666666666667</v>
      </c>
      <c r="AG9">
        <v>1616.666666666667</v>
      </c>
      <c r="AH9">
        <v>1339.666666666667</v>
      </c>
    </row>
    <row r="10" spans="1:34">
      <c r="A10">
        <v>180</v>
      </c>
      <c r="B10">
        <v>1596</v>
      </c>
      <c r="C10">
        <v>1296</v>
      </c>
      <c r="D10">
        <v>941</v>
      </c>
      <c r="E10">
        <v>1998</v>
      </c>
      <c r="F10">
        <v>1261</v>
      </c>
      <c r="G10">
        <v>1002</v>
      </c>
      <c r="H10">
        <v>2233</v>
      </c>
      <c r="I10">
        <v>1509</v>
      </c>
      <c r="J10">
        <v>996</v>
      </c>
      <c r="K10">
        <v>2227</v>
      </c>
      <c r="L10">
        <v>2193</v>
      </c>
      <c r="M10">
        <v>1257</v>
      </c>
      <c r="N10">
        <v>1941</v>
      </c>
      <c r="O10">
        <v>1377</v>
      </c>
      <c r="P10">
        <v>1179</v>
      </c>
      <c r="Q10">
        <v>2302</v>
      </c>
      <c r="R10">
        <v>1974</v>
      </c>
      <c r="S10">
        <v>1016</v>
      </c>
      <c r="T10">
        <v>1210</v>
      </c>
      <c r="U10">
        <v>1434</v>
      </c>
      <c r="V10">
        <v>1386</v>
      </c>
      <c r="W10">
        <v>1621</v>
      </c>
      <c r="X10">
        <v>2085</v>
      </c>
      <c r="Y10">
        <v>1054</v>
      </c>
      <c r="Z10">
        <v>1474</v>
      </c>
      <c r="AA10">
        <v>2096</v>
      </c>
      <c r="AB10">
        <v>1637</v>
      </c>
      <c r="AC10">
        <v>1051</v>
      </c>
      <c r="AD10">
        <v>1453</v>
      </c>
      <c r="AE10">
        <v>1487</v>
      </c>
      <c r="AF10">
        <v>1758</v>
      </c>
      <c r="AG10">
        <v>2160</v>
      </c>
      <c r="AH10">
        <v>1326</v>
      </c>
    </row>
    <row r="11" spans="1:34">
      <c r="A11">
        <v>210</v>
      </c>
      <c r="B11">
        <v>1665.666666666667</v>
      </c>
      <c r="C11">
        <v>1551.666666666667</v>
      </c>
      <c r="D11">
        <v>1014.666666666667</v>
      </c>
      <c r="E11">
        <v>2374.666666666667</v>
      </c>
      <c r="F11">
        <v>1560.666666666667</v>
      </c>
      <c r="G11">
        <v>1182.666666666667</v>
      </c>
      <c r="H11">
        <v>2477.666666666667</v>
      </c>
      <c r="I11">
        <v>1490.666666666667</v>
      </c>
      <c r="J11">
        <v>1270.666666666667</v>
      </c>
      <c r="K11">
        <v>2374.666666666667</v>
      </c>
      <c r="L11">
        <v>2172.666666666667</v>
      </c>
      <c r="M11">
        <v>1639.666666666667</v>
      </c>
      <c r="N11">
        <v>2211.666666666667</v>
      </c>
      <c r="O11">
        <v>1453.666666666667</v>
      </c>
      <c r="P11">
        <v>1288.666666666667</v>
      </c>
      <c r="Q11">
        <v>2198.666666666667</v>
      </c>
      <c r="R11">
        <v>1846.666666666667</v>
      </c>
      <c r="S11">
        <v>1193.666666666667</v>
      </c>
      <c r="T11">
        <v>1471.666666666667</v>
      </c>
      <c r="U11">
        <v>1513.666666666667</v>
      </c>
      <c r="V11">
        <v>1536.666666666667</v>
      </c>
      <c r="W11">
        <v>1949.666666666667</v>
      </c>
      <c r="X11">
        <v>2204.666666666667</v>
      </c>
      <c r="Y11">
        <v>1148.666666666667</v>
      </c>
      <c r="Z11">
        <v>1625.666666666667</v>
      </c>
      <c r="AA11">
        <v>2334.666666666667</v>
      </c>
      <c r="AB11">
        <v>1589.666666666667</v>
      </c>
      <c r="AC11">
        <v>1047.666666666667</v>
      </c>
      <c r="AD11">
        <v>1500.666666666667</v>
      </c>
      <c r="AE11">
        <v>1528.666666666667</v>
      </c>
      <c r="AF11">
        <v>1859.666666666667</v>
      </c>
      <c r="AG11">
        <v>2037.666666666667</v>
      </c>
      <c r="AH11">
        <v>1622.666666666667</v>
      </c>
    </row>
    <row r="12" spans="1:34">
      <c r="A12">
        <v>240</v>
      </c>
      <c r="B12">
        <v>1897.666666666667</v>
      </c>
      <c r="C12">
        <v>1541.666666666667</v>
      </c>
      <c r="D12">
        <v>999.66666666666697</v>
      </c>
      <c r="E12">
        <v>2443.666666666667</v>
      </c>
      <c r="F12">
        <v>1545.666666666667</v>
      </c>
      <c r="G12">
        <v>1090.666666666667</v>
      </c>
      <c r="H12">
        <v>2805.666666666667</v>
      </c>
      <c r="I12">
        <v>1660.666666666667</v>
      </c>
      <c r="J12">
        <v>1312.666666666667</v>
      </c>
      <c r="K12">
        <v>2566.666666666667</v>
      </c>
      <c r="L12">
        <v>2262.666666666667</v>
      </c>
      <c r="M12">
        <v>1754.666666666667</v>
      </c>
      <c r="N12">
        <v>2263.666666666667</v>
      </c>
      <c r="O12">
        <v>1488.666666666667</v>
      </c>
      <c r="P12">
        <v>1416.666666666667</v>
      </c>
      <c r="Q12">
        <v>2626.666666666667</v>
      </c>
      <c r="R12">
        <v>2883.666666666667</v>
      </c>
      <c r="S12">
        <v>1335.666666666667</v>
      </c>
      <c r="T12">
        <v>1608.666666666667</v>
      </c>
      <c r="U12">
        <v>1560.666666666667</v>
      </c>
      <c r="V12">
        <v>1662.666666666667</v>
      </c>
      <c r="W12">
        <v>2066.666666666667</v>
      </c>
      <c r="X12">
        <v>2176.666666666667</v>
      </c>
      <c r="Y12">
        <v>1363.666666666667</v>
      </c>
      <c r="Z12">
        <v>1797.666666666667</v>
      </c>
      <c r="AA12">
        <v>2682.666666666667</v>
      </c>
      <c r="AB12">
        <v>1887.666666666667</v>
      </c>
      <c r="AC12">
        <v>1140.666666666667</v>
      </c>
      <c r="AD12">
        <v>1831.666666666667</v>
      </c>
      <c r="AE12">
        <v>1505.666666666667</v>
      </c>
      <c r="AF12">
        <v>1925.666666666667</v>
      </c>
      <c r="AG12">
        <v>2433.666666666667</v>
      </c>
      <c r="AH12">
        <v>1625.666666666667</v>
      </c>
    </row>
    <row r="13" spans="1:34">
      <c r="A13">
        <v>270</v>
      </c>
      <c r="B13">
        <v>1870.333333333333</v>
      </c>
      <c r="C13">
        <v>1570.333333333333</v>
      </c>
      <c r="D13">
        <v>1219.333333333333</v>
      </c>
      <c r="E13">
        <v>2930.333333333333</v>
      </c>
      <c r="F13">
        <v>1815.333333333333</v>
      </c>
      <c r="G13">
        <v>1388.333333333333</v>
      </c>
      <c r="H13">
        <v>2811.333333333333</v>
      </c>
      <c r="I13">
        <v>1811.333333333333</v>
      </c>
      <c r="J13">
        <v>1355.333333333333</v>
      </c>
      <c r="K13">
        <v>2789.333333333333</v>
      </c>
      <c r="L13">
        <v>2316.333333333333</v>
      </c>
      <c r="M13">
        <v>1803.333333333333</v>
      </c>
      <c r="N13">
        <v>2630.333333333333</v>
      </c>
      <c r="O13">
        <v>1657.333333333333</v>
      </c>
      <c r="P13">
        <v>1392.333333333333</v>
      </c>
      <c r="Q13">
        <v>2650.333333333333</v>
      </c>
      <c r="R13">
        <v>2221.333333333333</v>
      </c>
      <c r="S13">
        <v>1407.333333333333</v>
      </c>
      <c r="T13">
        <v>1666.333333333333</v>
      </c>
      <c r="U13">
        <v>1889.333333333333</v>
      </c>
      <c r="V13">
        <v>1919.333333333333</v>
      </c>
      <c r="W13">
        <v>2397.333333333333</v>
      </c>
      <c r="X13">
        <v>2597.333333333333</v>
      </c>
      <c r="Y13">
        <v>1368.333333333333</v>
      </c>
      <c r="Z13">
        <v>2075.333333333333</v>
      </c>
      <c r="AA13">
        <v>2839.333333333333</v>
      </c>
      <c r="AB13">
        <v>2196.333333333333</v>
      </c>
      <c r="AC13">
        <v>1378.333333333333</v>
      </c>
      <c r="AD13">
        <v>1847.333333333333</v>
      </c>
      <c r="AE13">
        <v>1675.333333333333</v>
      </c>
      <c r="AF13">
        <v>2166.333333333333</v>
      </c>
      <c r="AG13">
        <v>2700.333333333333</v>
      </c>
      <c r="AH13">
        <v>2075.333333333333</v>
      </c>
    </row>
    <row r="14" spans="1:34">
      <c r="A14">
        <v>300</v>
      </c>
      <c r="B14">
        <v>2270.666666666667</v>
      </c>
      <c r="C14">
        <v>1694.666666666667</v>
      </c>
      <c r="D14">
        <v>1155.666666666667</v>
      </c>
      <c r="E14">
        <v>3040.666666666667</v>
      </c>
      <c r="F14">
        <v>1774.666666666667</v>
      </c>
      <c r="G14">
        <v>1508.666666666667</v>
      </c>
      <c r="H14">
        <v>3229.666666666667</v>
      </c>
      <c r="I14">
        <v>2137.666666666667</v>
      </c>
      <c r="J14">
        <v>1601.666666666667</v>
      </c>
      <c r="K14">
        <v>3000.666666666667</v>
      </c>
      <c r="L14">
        <v>2653.666666666667</v>
      </c>
      <c r="M14">
        <v>2040.666666666667</v>
      </c>
      <c r="N14">
        <v>2755.666666666667</v>
      </c>
      <c r="O14">
        <v>1797.666666666667</v>
      </c>
      <c r="P14">
        <v>1755.666666666667</v>
      </c>
      <c r="Q14">
        <v>2985.666666666667</v>
      </c>
      <c r="R14">
        <v>2386.666666666667</v>
      </c>
      <c r="S14">
        <v>1812.666666666667</v>
      </c>
      <c r="T14">
        <v>1919.666666666667</v>
      </c>
      <c r="U14">
        <v>1982.666666666667</v>
      </c>
      <c r="V14">
        <v>2205.666666666667</v>
      </c>
      <c r="W14">
        <v>2529.666666666667</v>
      </c>
      <c r="X14">
        <v>2747.666666666667</v>
      </c>
      <c r="Y14">
        <v>1828.666666666667</v>
      </c>
      <c r="Z14">
        <v>2137.666666666667</v>
      </c>
      <c r="AA14">
        <v>3118.666666666667</v>
      </c>
      <c r="AB14">
        <v>2424.666666666667</v>
      </c>
      <c r="AC14">
        <v>1430.666666666667</v>
      </c>
      <c r="AD14">
        <v>2007.666666666667</v>
      </c>
      <c r="AE14">
        <v>2229.666666666667</v>
      </c>
      <c r="AF14">
        <v>2403.666666666667</v>
      </c>
      <c r="AG14">
        <v>2851.666666666667</v>
      </c>
      <c r="AH14">
        <v>2154.666666666667</v>
      </c>
    </row>
    <row r="15" spans="1:34">
      <c r="A15">
        <v>330</v>
      </c>
      <c r="B15">
        <v>2302.333333333333</v>
      </c>
      <c r="C15">
        <v>1652.333333333333</v>
      </c>
      <c r="D15">
        <v>1202.333333333333</v>
      </c>
      <c r="E15">
        <v>3217.333333333333</v>
      </c>
      <c r="F15">
        <v>1906.333333333333</v>
      </c>
      <c r="G15">
        <v>1485.333333333333</v>
      </c>
      <c r="H15">
        <v>3308.333333333333</v>
      </c>
      <c r="I15">
        <v>2180.333333333333</v>
      </c>
      <c r="J15">
        <v>1684.333333333333</v>
      </c>
      <c r="K15">
        <v>3189.333333333333</v>
      </c>
      <c r="L15">
        <v>2756.333333333333</v>
      </c>
      <c r="M15">
        <v>2103.333333333333</v>
      </c>
      <c r="N15">
        <v>2951.333333333333</v>
      </c>
      <c r="O15">
        <v>1761.333333333333</v>
      </c>
      <c r="P15">
        <v>1729.333333333333</v>
      </c>
      <c r="Q15">
        <v>2786.333333333333</v>
      </c>
      <c r="R15">
        <v>2342.333333333333</v>
      </c>
      <c r="S15">
        <v>1612.333333333333</v>
      </c>
      <c r="T15">
        <v>1994.333333333333</v>
      </c>
      <c r="U15">
        <v>1934.333333333333</v>
      </c>
      <c r="V15">
        <v>2315.333333333333</v>
      </c>
      <c r="W15">
        <v>2505.333333333333</v>
      </c>
      <c r="X15">
        <v>3003.333333333333</v>
      </c>
      <c r="Y15">
        <v>1576.333333333333</v>
      </c>
      <c r="Z15">
        <v>2445.333333333333</v>
      </c>
      <c r="AA15">
        <v>3148.333333333333</v>
      </c>
      <c r="AB15">
        <v>2282.333333333333</v>
      </c>
      <c r="AC15">
        <v>1362.333333333333</v>
      </c>
      <c r="AD15">
        <v>2224.333333333333</v>
      </c>
      <c r="AE15">
        <v>2203.333333333333</v>
      </c>
      <c r="AF15">
        <v>2697.333333333333</v>
      </c>
      <c r="AG15">
        <v>2868.333333333333</v>
      </c>
      <c r="AH15">
        <v>2142.333333333333</v>
      </c>
    </row>
    <row r="16" spans="1:34">
      <c r="A16">
        <v>360</v>
      </c>
      <c r="B16">
        <v>2477.333333333333</v>
      </c>
      <c r="C16">
        <v>1632.333333333333</v>
      </c>
      <c r="D16">
        <v>1300.333333333333</v>
      </c>
      <c r="E16">
        <v>3252.333333333333</v>
      </c>
      <c r="F16">
        <v>1909.333333333333</v>
      </c>
      <c r="G16">
        <v>2015.333333333333</v>
      </c>
      <c r="H16">
        <v>3622.333333333333</v>
      </c>
      <c r="I16">
        <v>2066.333333333333</v>
      </c>
      <c r="J16">
        <v>1648.333333333333</v>
      </c>
      <c r="K16">
        <v>3173.333333333333</v>
      </c>
      <c r="L16">
        <v>2793.333333333333</v>
      </c>
      <c r="M16">
        <v>2185.333333333333</v>
      </c>
      <c r="N16">
        <v>2828.333333333333</v>
      </c>
      <c r="O16">
        <v>1999.333333333333</v>
      </c>
      <c r="P16">
        <v>1845.333333333333</v>
      </c>
      <c r="Q16">
        <v>3248.333333333333</v>
      </c>
      <c r="R16">
        <v>2541.333333333333</v>
      </c>
      <c r="S16">
        <v>1873.333333333333</v>
      </c>
      <c r="T16">
        <v>1873.333333333333</v>
      </c>
      <c r="U16">
        <v>1932.333333333333</v>
      </c>
      <c r="V16">
        <v>2219.333333333333</v>
      </c>
      <c r="W16">
        <v>2575.333333333333</v>
      </c>
      <c r="X16">
        <v>3000.333333333333</v>
      </c>
      <c r="Y16">
        <v>1940.333333333333</v>
      </c>
      <c r="Z16">
        <v>2282.333333333333</v>
      </c>
      <c r="AA16">
        <v>3227.333333333333</v>
      </c>
      <c r="AB16">
        <v>2422.333333333333</v>
      </c>
      <c r="AC16">
        <v>2800.333333333333</v>
      </c>
      <c r="AD16">
        <v>2385.333333333333</v>
      </c>
      <c r="AE16">
        <v>2140.333333333333</v>
      </c>
      <c r="AF16">
        <v>2584.333333333333</v>
      </c>
      <c r="AG16">
        <v>3016.333333333333</v>
      </c>
      <c r="AH16">
        <v>2264.333333333333</v>
      </c>
    </row>
    <row r="17" spans="1:34">
      <c r="A17">
        <v>390</v>
      </c>
      <c r="B17">
        <v>2609.666666666667</v>
      </c>
      <c r="C17">
        <v>1679.666666666667</v>
      </c>
      <c r="D17">
        <v>1327.666666666667</v>
      </c>
      <c r="E17">
        <v>3356.666666666667</v>
      </c>
      <c r="F17">
        <v>2081.666666666667</v>
      </c>
      <c r="G17">
        <v>1669.666666666667</v>
      </c>
      <c r="H17">
        <v>3677.666666666667</v>
      </c>
      <c r="I17">
        <v>2057.666666666667</v>
      </c>
      <c r="J17">
        <v>1697.666666666667</v>
      </c>
      <c r="K17">
        <v>3290.666666666667</v>
      </c>
      <c r="L17">
        <v>3023.666666666667</v>
      </c>
      <c r="M17">
        <v>2764.666666666667</v>
      </c>
      <c r="N17">
        <v>3297.666666666667</v>
      </c>
      <c r="O17">
        <v>1814.666666666667</v>
      </c>
      <c r="P17">
        <v>1873.666666666667</v>
      </c>
      <c r="Q17">
        <v>3321.666666666667</v>
      </c>
      <c r="R17">
        <v>2711.666666666667</v>
      </c>
      <c r="S17">
        <v>2077.666666666667</v>
      </c>
      <c r="T17">
        <v>1968.666666666667</v>
      </c>
      <c r="U17">
        <v>2003.666666666667</v>
      </c>
      <c r="V17">
        <v>2414.666666666667</v>
      </c>
      <c r="W17">
        <v>2694.666666666667</v>
      </c>
      <c r="X17">
        <v>3076.666666666667</v>
      </c>
      <c r="Y17">
        <v>2107.666666666667</v>
      </c>
      <c r="Z17">
        <v>2652.666666666667</v>
      </c>
      <c r="AA17">
        <v>3528.666666666667</v>
      </c>
      <c r="AB17">
        <v>2722.666666666667</v>
      </c>
      <c r="AC17">
        <v>2997.666666666667</v>
      </c>
      <c r="AD17">
        <v>2510.666666666667</v>
      </c>
      <c r="AE17">
        <v>2609.666666666667</v>
      </c>
      <c r="AF17">
        <v>2665.666666666667</v>
      </c>
      <c r="AG17">
        <v>3099.666666666667</v>
      </c>
      <c r="AH17">
        <v>2531.666666666667</v>
      </c>
    </row>
    <row r="18" spans="1:34">
      <c r="A18">
        <v>420</v>
      </c>
      <c r="B18">
        <v>2668.333333333333</v>
      </c>
      <c r="C18">
        <v>1850.333333333333</v>
      </c>
      <c r="D18">
        <v>1533.333333333333</v>
      </c>
      <c r="E18">
        <v>3763.333333333333</v>
      </c>
      <c r="F18">
        <v>2222.333333333333</v>
      </c>
      <c r="G18">
        <v>1922.333333333333</v>
      </c>
      <c r="H18">
        <v>4004.333333333333</v>
      </c>
      <c r="I18">
        <v>2155.333333333333</v>
      </c>
      <c r="J18">
        <v>1679.333333333333</v>
      </c>
      <c r="K18">
        <v>3521.333333333333</v>
      </c>
      <c r="L18">
        <v>3286.333333333333</v>
      </c>
      <c r="M18">
        <v>2592.333333333333</v>
      </c>
      <c r="N18">
        <v>3347.333333333333</v>
      </c>
      <c r="O18">
        <v>2228.333333333333</v>
      </c>
      <c r="P18">
        <v>2101.333333333333</v>
      </c>
      <c r="Q18">
        <v>3519.333333333333</v>
      </c>
      <c r="R18">
        <v>2857.333333333333</v>
      </c>
      <c r="S18">
        <v>2087.333333333333</v>
      </c>
      <c r="T18">
        <v>2019.333333333333</v>
      </c>
      <c r="U18">
        <v>2302.333333333333</v>
      </c>
      <c r="V18">
        <v>2548.333333333333</v>
      </c>
      <c r="W18">
        <v>3044.333333333333</v>
      </c>
      <c r="X18">
        <v>3330.333333333333</v>
      </c>
      <c r="Y18">
        <v>2229.333333333333</v>
      </c>
      <c r="Z18">
        <v>2694.333333333333</v>
      </c>
      <c r="AA18">
        <v>3461.333333333333</v>
      </c>
      <c r="AB18">
        <v>2697.333333333333</v>
      </c>
      <c r="AC18">
        <v>1727.333333333333</v>
      </c>
      <c r="AD18">
        <v>2664.333333333333</v>
      </c>
      <c r="AE18">
        <v>2525.333333333333</v>
      </c>
      <c r="AF18">
        <v>2812.333333333333</v>
      </c>
      <c r="AG18">
        <v>3638.333333333333</v>
      </c>
      <c r="AH18">
        <v>2562.333333333333</v>
      </c>
    </row>
    <row r="19" spans="1:34">
      <c r="A19">
        <v>450</v>
      </c>
      <c r="B19">
        <v>2979.666666666667</v>
      </c>
      <c r="C19">
        <v>1743.666666666667</v>
      </c>
      <c r="D19">
        <v>1401.666666666667</v>
      </c>
      <c r="E19">
        <v>4019.666666666667</v>
      </c>
      <c r="F19">
        <v>2322.666666666667</v>
      </c>
      <c r="G19">
        <v>1859.666666666667</v>
      </c>
      <c r="H19">
        <v>4206.666666666667</v>
      </c>
      <c r="I19">
        <v>2310.666666666667</v>
      </c>
      <c r="J19">
        <v>2050.666666666667</v>
      </c>
      <c r="K19">
        <v>3780.666666666667</v>
      </c>
      <c r="L19">
        <v>3197.666666666667</v>
      </c>
      <c r="M19">
        <v>2948.666666666667</v>
      </c>
      <c r="N19">
        <v>3456.666666666667</v>
      </c>
      <c r="O19">
        <v>2202.666666666667</v>
      </c>
      <c r="P19">
        <v>2129.666666666667</v>
      </c>
      <c r="Q19">
        <v>3680.666666666667</v>
      </c>
      <c r="R19">
        <v>2910.666666666667</v>
      </c>
      <c r="S19">
        <v>2287.666666666667</v>
      </c>
      <c r="T19">
        <v>2109.666666666667</v>
      </c>
      <c r="U19">
        <v>2348.666666666667</v>
      </c>
      <c r="V19">
        <v>2550.666666666667</v>
      </c>
      <c r="W19">
        <v>3142.666666666667</v>
      </c>
      <c r="X19">
        <v>3559.666666666667</v>
      </c>
      <c r="Y19">
        <v>2409.666666666667</v>
      </c>
      <c r="Z19">
        <v>2700.666666666667</v>
      </c>
      <c r="AA19">
        <v>4100.666666666667</v>
      </c>
      <c r="AB19">
        <v>3154.666666666667</v>
      </c>
      <c r="AC19">
        <v>2092.666666666667</v>
      </c>
      <c r="AD19">
        <v>2756.666666666667</v>
      </c>
      <c r="AE19">
        <v>2690.666666666667</v>
      </c>
      <c r="AF19">
        <v>2943.666666666667</v>
      </c>
      <c r="AG19">
        <v>3837.666666666667</v>
      </c>
      <c r="AH19">
        <v>2710.666666666667</v>
      </c>
    </row>
    <row r="20" spans="1:34">
      <c r="A20">
        <v>480</v>
      </c>
      <c r="B20">
        <v>3073</v>
      </c>
      <c r="C20">
        <v>1983</v>
      </c>
      <c r="D20">
        <v>1597</v>
      </c>
      <c r="E20">
        <v>4109</v>
      </c>
      <c r="F20">
        <v>2466</v>
      </c>
      <c r="G20">
        <v>1857</v>
      </c>
      <c r="H20">
        <v>4477</v>
      </c>
      <c r="I20">
        <v>2331</v>
      </c>
      <c r="J20">
        <v>2441</v>
      </c>
      <c r="K20">
        <v>4165</v>
      </c>
      <c r="L20">
        <v>3479</v>
      </c>
      <c r="M20">
        <v>2931</v>
      </c>
      <c r="N20">
        <v>3814</v>
      </c>
      <c r="O20">
        <v>2187</v>
      </c>
      <c r="P20">
        <v>2385</v>
      </c>
      <c r="Q20">
        <v>4034</v>
      </c>
      <c r="R20">
        <v>3122</v>
      </c>
      <c r="S20">
        <v>2574</v>
      </c>
      <c r="T20">
        <v>2441</v>
      </c>
      <c r="U20">
        <v>2551</v>
      </c>
      <c r="V20">
        <v>2761</v>
      </c>
      <c r="W20">
        <v>3463</v>
      </c>
      <c r="X20">
        <v>3769</v>
      </c>
      <c r="Y20">
        <v>2508</v>
      </c>
      <c r="Z20">
        <v>3134</v>
      </c>
      <c r="AA20">
        <v>4225</v>
      </c>
      <c r="AB20">
        <v>3410</v>
      </c>
      <c r="AC20">
        <v>3052</v>
      </c>
      <c r="AD20">
        <v>2909</v>
      </c>
      <c r="AE20">
        <v>2843</v>
      </c>
      <c r="AF20">
        <v>3358</v>
      </c>
      <c r="AG20">
        <v>4116</v>
      </c>
      <c r="AH20">
        <v>3028</v>
      </c>
    </row>
    <row r="21" spans="1:34">
      <c r="A21">
        <v>510</v>
      </c>
      <c r="B21">
        <v>3164</v>
      </c>
      <c r="C21">
        <v>2053</v>
      </c>
      <c r="D21">
        <v>1556</v>
      </c>
      <c r="E21">
        <v>4360</v>
      </c>
      <c r="F21">
        <v>2465</v>
      </c>
      <c r="G21">
        <v>2118</v>
      </c>
      <c r="H21">
        <v>4652</v>
      </c>
      <c r="I21">
        <v>2474</v>
      </c>
      <c r="J21">
        <v>1986</v>
      </c>
      <c r="K21">
        <v>4245</v>
      </c>
      <c r="L21">
        <v>3715</v>
      </c>
      <c r="M21">
        <v>3061</v>
      </c>
      <c r="N21">
        <v>3865</v>
      </c>
      <c r="O21">
        <v>2216</v>
      </c>
      <c r="P21">
        <v>2571</v>
      </c>
      <c r="Q21">
        <v>4112</v>
      </c>
      <c r="R21">
        <v>3102</v>
      </c>
      <c r="S21">
        <v>2509</v>
      </c>
      <c r="T21">
        <v>2473</v>
      </c>
      <c r="U21">
        <v>2433</v>
      </c>
      <c r="V21">
        <v>2989</v>
      </c>
      <c r="W21">
        <v>3463</v>
      </c>
      <c r="X21">
        <v>3791</v>
      </c>
      <c r="Y21">
        <v>2480</v>
      </c>
      <c r="Z21">
        <v>3287</v>
      </c>
      <c r="AA21">
        <v>4147</v>
      </c>
      <c r="AB21">
        <v>3142</v>
      </c>
      <c r="AC21">
        <v>2265</v>
      </c>
      <c r="AD21">
        <v>3098</v>
      </c>
      <c r="AE21">
        <v>3027</v>
      </c>
      <c r="AF21">
        <v>3209</v>
      </c>
      <c r="AG21">
        <v>4107</v>
      </c>
      <c r="AH21">
        <v>2940</v>
      </c>
    </row>
    <row r="22" spans="1:34">
      <c r="A22">
        <v>540</v>
      </c>
      <c r="B22">
        <v>3282.666666666667</v>
      </c>
      <c r="C22">
        <v>2251.666666666667</v>
      </c>
      <c r="D22">
        <v>1821.666666666667</v>
      </c>
      <c r="E22">
        <v>4683.666666666667</v>
      </c>
      <c r="F22">
        <v>2782.666666666667</v>
      </c>
      <c r="G22">
        <v>2445.666666666667</v>
      </c>
      <c r="H22">
        <v>4844.666666666667</v>
      </c>
      <c r="I22">
        <v>2818.666666666667</v>
      </c>
      <c r="J22">
        <v>2404.666666666667</v>
      </c>
      <c r="K22">
        <v>4497.666666666667</v>
      </c>
      <c r="L22">
        <v>3754.666666666667</v>
      </c>
      <c r="M22">
        <v>3429.666666666667</v>
      </c>
      <c r="N22">
        <v>4200.666666666667</v>
      </c>
      <c r="O22">
        <v>2596.666666666667</v>
      </c>
      <c r="P22">
        <v>2619.666666666667</v>
      </c>
      <c r="Q22">
        <v>4133.666666666667</v>
      </c>
      <c r="R22">
        <v>3360.666666666667</v>
      </c>
      <c r="S22">
        <v>2721.666666666667</v>
      </c>
      <c r="T22">
        <v>2797.666666666667</v>
      </c>
      <c r="U22">
        <v>2696.666666666667</v>
      </c>
      <c r="V22">
        <v>3269.666666666667</v>
      </c>
      <c r="W22">
        <v>3574.666666666667</v>
      </c>
      <c r="X22">
        <v>4040.666666666667</v>
      </c>
      <c r="Y22">
        <v>2975.666666666667</v>
      </c>
      <c r="Z22">
        <v>3402.666666666667</v>
      </c>
      <c r="AA22">
        <v>4631.666666666667</v>
      </c>
      <c r="AB22">
        <v>3744.666666666667</v>
      </c>
      <c r="AC22">
        <v>2297.666666666667</v>
      </c>
      <c r="AD22">
        <v>3279.666666666667</v>
      </c>
      <c r="AE22">
        <v>3171.666666666667</v>
      </c>
      <c r="AF22">
        <v>3531.666666666667</v>
      </c>
      <c r="AG22">
        <v>4206.666666666667</v>
      </c>
      <c r="AH22">
        <v>3331.666666666667</v>
      </c>
    </row>
    <row r="23" spans="1:34">
      <c r="A23">
        <v>570</v>
      </c>
      <c r="B23">
        <v>3573.666666666667</v>
      </c>
      <c r="C23">
        <v>2075.666666666667</v>
      </c>
      <c r="D23">
        <v>1932.666666666667</v>
      </c>
      <c r="E23">
        <v>4915.666666666667</v>
      </c>
      <c r="F23">
        <v>2857.666666666667</v>
      </c>
      <c r="G23">
        <v>2480.666666666667</v>
      </c>
      <c r="H23">
        <v>5049.666666666667</v>
      </c>
      <c r="I23">
        <v>2699.666666666667</v>
      </c>
      <c r="J23">
        <v>2637.666666666667</v>
      </c>
      <c r="K23">
        <v>4492.666666666667</v>
      </c>
      <c r="L23">
        <v>4096.666666666667</v>
      </c>
      <c r="M23">
        <v>3452.666666666667</v>
      </c>
      <c r="N23">
        <v>4327.666666666667</v>
      </c>
      <c r="O23">
        <v>2656.666666666667</v>
      </c>
      <c r="P23">
        <v>2734.666666666667</v>
      </c>
      <c r="Q23">
        <v>4374.666666666667</v>
      </c>
      <c r="R23">
        <v>3421.666666666667</v>
      </c>
      <c r="S23">
        <v>2960.666666666667</v>
      </c>
      <c r="T23">
        <v>2728.666666666667</v>
      </c>
      <c r="U23">
        <v>2964.666666666667</v>
      </c>
      <c r="V23">
        <v>3424.666666666667</v>
      </c>
      <c r="W23">
        <v>3740.666666666667</v>
      </c>
      <c r="X23">
        <v>4380.666666666667</v>
      </c>
      <c r="Y23">
        <v>2943.666666666667</v>
      </c>
      <c r="Z23">
        <v>3630.666666666667</v>
      </c>
      <c r="AA23">
        <v>4903.666666666667</v>
      </c>
      <c r="AB23">
        <v>3668.666666666667</v>
      </c>
      <c r="AC23">
        <v>3407.666666666667</v>
      </c>
      <c r="AD23">
        <v>3445.666666666667</v>
      </c>
      <c r="AE23">
        <v>3452.666666666667</v>
      </c>
      <c r="AF23">
        <v>3514.666666666667</v>
      </c>
      <c r="AG23">
        <v>4518.666666666667</v>
      </c>
      <c r="AH23">
        <v>3527.666666666667</v>
      </c>
    </row>
    <row r="24" spans="1:34">
      <c r="A24">
        <v>600</v>
      </c>
      <c r="B24">
        <v>3591</v>
      </c>
      <c r="C24">
        <v>2186</v>
      </c>
      <c r="D24">
        <v>1941</v>
      </c>
      <c r="E24">
        <v>4843</v>
      </c>
      <c r="F24">
        <v>2949</v>
      </c>
      <c r="G24">
        <v>2496</v>
      </c>
      <c r="H24">
        <v>5013</v>
      </c>
      <c r="I24">
        <v>2870</v>
      </c>
      <c r="J24">
        <v>2415</v>
      </c>
      <c r="K24">
        <v>4673</v>
      </c>
      <c r="L24">
        <v>4048</v>
      </c>
      <c r="M24">
        <v>3583</v>
      </c>
      <c r="N24">
        <v>4346</v>
      </c>
      <c r="O24">
        <v>2655</v>
      </c>
      <c r="P24">
        <v>2994</v>
      </c>
      <c r="Q24">
        <v>4660</v>
      </c>
      <c r="R24">
        <v>3596</v>
      </c>
      <c r="S24">
        <v>2917</v>
      </c>
      <c r="T24">
        <v>2732</v>
      </c>
      <c r="U24">
        <v>2999</v>
      </c>
      <c r="V24">
        <v>3533</v>
      </c>
      <c r="W24">
        <v>3943</v>
      </c>
      <c r="X24">
        <v>4341</v>
      </c>
      <c r="Y24">
        <v>3094</v>
      </c>
      <c r="Z24">
        <v>3754</v>
      </c>
      <c r="AA24">
        <v>4973</v>
      </c>
      <c r="AB24">
        <v>3762</v>
      </c>
      <c r="AC24">
        <v>2325</v>
      </c>
      <c r="AD24">
        <v>3434</v>
      </c>
      <c r="AE24">
        <v>3640</v>
      </c>
      <c r="AF24">
        <v>3388</v>
      </c>
      <c r="AG24">
        <v>4644</v>
      </c>
      <c r="AH24">
        <v>3701</v>
      </c>
    </row>
    <row r="25" spans="1:34">
      <c r="A25">
        <v>630</v>
      </c>
      <c r="B25">
        <v>3393.333333333333</v>
      </c>
      <c r="C25">
        <v>2316.333333333333</v>
      </c>
      <c r="D25">
        <v>1676.333333333333</v>
      </c>
      <c r="E25">
        <v>4972.333333333333</v>
      </c>
      <c r="F25">
        <v>2774.333333333333</v>
      </c>
      <c r="G25">
        <v>2577.333333333333</v>
      </c>
      <c r="H25">
        <v>5037.333333333333</v>
      </c>
      <c r="I25">
        <v>3107.333333333333</v>
      </c>
      <c r="J25">
        <v>2605.333333333333</v>
      </c>
      <c r="K25">
        <v>5001.333333333333</v>
      </c>
      <c r="L25">
        <v>4196.333333333333</v>
      </c>
      <c r="M25">
        <v>3772.333333333333</v>
      </c>
      <c r="N25">
        <v>4507.333333333333</v>
      </c>
      <c r="O25">
        <v>2847.333333333333</v>
      </c>
      <c r="P25">
        <v>2989.333333333333</v>
      </c>
      <c r="Q25">
        <v>4613.333333333333</v>
      </c>
      <c r="R25">
        <v>3721.333333333333</v>
      </c>
      <c r="S25">
        <v>2873.333333333333</v>
      </c>
      <c r="T25">
        <v>2860.333333333333</v>
      </c>
      <c r="U25">
        <v>2964.333333333333</v>
      </c>
      <c r="V25">
        <v>3527.333333333333</v>
      </c>
      <c r="W25">
        <v>3959.333333333333</v>
      </c>
      <c r="X25">
        <v>4532.333333333333</v>
      </c>
      <c r="Y25">
        <v>3195.333333333333</v>
      </c>
      <c r="Z25">
        <v>3826.333333333333</v>
      </c>
      <c r="AA25">
        <v>5023.333333333333</v>
      </c>
      <c r="AB25">
        <v>3797.333333333333</v>
      </c>
      <c r="AC25">
        <v>3067.333333333333</v>
      </c>
      <c r="AD25">
        <v>3518.333333333333</v>
      </c>
      <c r="AE25">
        <v>3464.333333333333</v>
      </c>
      <c r="AF25">
        <v>3773.333333333333</v>
      </c>
      <c r="AG25">
        <v>4660.333333333333</v>
      </c>
      <c r="AH25">
        <v>3524.333333333333</v>
      </c>
    </row>
    <row r="26" spans="1:34">
      <c r="A26">
        <v>660</v>
      </c>
      <c r="B26">
        <v>3536</v>
      </c>
      <c r="C26">
        <v>2139</v>
      </c>
      <c r="D26">
        <v>1964</v>
      </c>
      <c r="E26">
        <v>4965</v>
      </c>
      <c r="F26">
        <v>2919</v>
      </c>
      <c r="G26">
        <v>2810</v>
      </c>
      <c r="H26">
        <v>5319</v>
      </c>
      <c r="I26">
        <v>2940</v>
      </c>
      <c r="J26">
        <v>3107</v>
      </c>
      <c r="K26">
        <v>4966</v>
      </c>
      <c r="L26">
        <v>4436</v>
      </c>
      <c r="M26">
        <v>3763</v>
      </c>
      <c r="N26">
        <v>4626</v>
      </c>
      <c r="O26">
        <v>2818</v>
      </c>
      <c r="P26">
        <v>3233</v>
      </c>
      <c r="Q26">
        <v>4922</v>
      </c>
      <c r="R26">
        <v>3929</v>
      </c>
      <c r="S26">
        <v>3049</v>
      </c>
      <c r="T26">
        <v>2884</v>
      </c>
      <c r="U26">
        <v>2886</v>
      </c>
      <c r="V26">
        <v>3542</v>
      </c>
      <c r="W26">
        <v>4057</v>
      </c>
      <c r="X26">
        <v>4666</v>
      </c>
      <c r="Y26">
        <v>3492</v>
      </c>
      <c r="Z26">
        <v>3973</v>
      </c>
      <c r="AA26">
        <v>5157</v>
      </c>
      <c r="AB26">
        <v>4064</v>
      </c>
      <c r="AC26">
        <v>2502</v>
      </c>
      <c r="AD26">
        <v>3799</v>
      </c>
      <c r="AE26">
        <v>3851</v>
      </c>
      <c r="AF26">
        <v>3775</v>
      </c>
      <c r="AG26">
        <v>4964</v>
      </c>
      <c r="AH26">
        <v>3797</v>
      </c>
    </row>
    <row r="27" spans="1:34">
      <c r="A27">
        <v>690</v>
      </c>
      <c r="B27">
        <v>3893.666666666667</v>
      </c>
      <c r="C27">
        <v>2524.666666666667</v>
      </c>
      <c r="D27">
        <v>2257.666666666667</v>
      </c>
      <c r="E27">
        <v>5302.666666666667</v>
      </c>
      <c r="F27">
        <v>3145.666666666667</v>
      </c>
      <c r="G27">
        <v>2926.666666666667</v>
      </c>
      <c r="H27">
        <v>5710.666666666667</v>
      </c>
      <c r="I27">
        <v>3445.666666666667</v>
      </c>
      <c r="J27">
        <v>2902.666666666667</v>
      </c>
      <c r="K27">
        <v>5185.666666666667</v>
      </c>
      <c r="L27">
        <v>4659.666666666667</v>
      </c>
      <c r="M27">
        <v>4051.666666666667</v>
      </c>
      <c r="N27">
        <v>5043.666666666667</v>
      </c>
      <c r="O27">
        <v>3160.666666666667</v>
      </c>
      <c r="P27">
        <v>3359.666666666667</v>
      </c>
      <c r="Q27">
        <v>5206.666666666667</v>
      </c>
      <c r="R27">
        <v>4214.666666666667</v>
      </c>
      <c r="S27">
        <v>3338.666666666667</v>
      </c>
      <c r="T27">
        <v>3120.666666666667</v>
      </c>
      <c r="U27">
        <v>3256.666666666667</v>
      </c>
      <c r="V27">
        <v>3733.666666666667</v>
      </c>
      <c r="W27">
        <v>4404.666666666667</v>
      </c>
      <c r="X27">
        <v>5059.666666666667</v>
      </c>
      <c r="Y27">
        <v>3424.666666666667</v>
      </c>
      <c r="Z27">
        <v>4510.666666666667</v>
      </c>
      <c r="AA27">
        <v>5501.666666666667</v>
      </c>
      <c r="AB27">
        <v>4502.666666666667</v>
      </c>
      <c r="AC27">
        <v>4093.666666666667</v>
      </c>
      <c r="AD27">
        <v>3840.666666666667</v>
      </c>
      <c r="AE27">
        <v>4036.666666666667</v>
      </c>
      <c r="AF27">
        <v>4163.666666666667</v>
      </c>
      <c r="AG27">
        <v>5319.666666666667</v>
      </c>
      <c r="AH27">
        <v>4246.666666666667</v>
      </c>
    </row>
    <row r="28" spans="1:34">
      <c r="A28">
        <v>720</v>
      </c>
      <c r="B28">
        <v>3951</v>
      </c>
      <c r="C28">
        <v>2602</v>
      </c>
      <c r="D28">
        <v>2018</v>
      </c>
      <c r="E28">
        <v>5477</v>
      </c>
      <c r="F28">
        <v>3211</v>
      </c>
      <c r="G28">
        <v>2876</v>
      </c>
      <c r="H28">
        <v>5586</v>
      </c>
      <c r="I28">
        <v>3189</v>
      </c>
      <c r="J28">
        <v>2961</v>
      </c>
      <c r="K28">
        <v>5249</v>
      </c>
      <c r="L28">
        <v>4948</v>
      </c>
      <c r="M28">
        <v>3992</v>
      </c>
      <c r="N28">
        <v>4937</v>
      </c>
      <c r="O28">
        <v>3016</v>
      </c>
      <c r="P28">
        <v>3451</v>
      </c>
      <c r="Q28">
        <v>5137</v>
      </c>
      <c r="R28">
        <v>4282</v>
      </c>
      <c r="S28">
        <v>3432</v>
      </c>
      <c r="T28">
        <v>3028</v>
      </c>
      <c r="U28">
        <v>3344</v>
      </c>
      <c r="V28">
        <v>3966</v>
      </c>
      <c r="W28">
        <v>4420</v>
      </c>
      <c r="X28">
        <v>4837</v>
      </c>
      <c r="Y28">
        <v>3437</v>
      </c>
      <c r="Z28">
        <v>4734</v>
      </c>
      <c r="AA28">
        <v>5656</v>
      </c>
      <c r="AB28">
        <v>4555</v>
      </c>
      <c r="AC28">
        <v>2577</v>
      </c>
      <c r="AD28">
        <v>4051</v>
      </c>
      <c r="AE28">
        <v>3971</v>
      </c>
      <c r="AF28">
        <v>3967</v>
      </c>
      <c r="AG28">
        <v>5475</v>
      </c>
      <c r="AH28">
        <v>4189</v>
      </c>
    </row>
    <row r="29" spans="1:34">
      <c r="A29">
        <v>750</v>
      </c>
      <c r="B29">
        <v>4043.666666666667</v>
      </c>
      <c r="C29">
        <v>2582.666666666667</v>
      </c>
      <c r="D29">
        <v>2234.666666666667</v>
      </c>
      <c r="E29">
        <v>5930.666666666667</v>
      </c>
      <c r="F29">
        <v>3325.666666666667</v>
      </c>
      <c r="G29">
        <v>3194.666666666667</v>
      </c>
      <c r="H29">
        <v>5945.666666666667</v>
      </c>
      <c r="I29">
        <v>3218.666666666667</v>
      </c>
      <c r="J29">
        <v>3123.666666666667</v>
      </c>
      <c r="K29">
        <v>5748.666666666667</v>
      </c>
      <c r="L29">
        <v>4875.666666666667</v>
      </c>
      <c r="M29">
        <v>4222.666666666667</v>
      </c>
      <c r="N29">
        <v>5425.666666666667</v>
      </c>
      <c r="O29">
        <v>3138.666666666667</v>
      </c>
      <c r="P29">
        <v>3522.666666666667</v>
      </c>
      <c r="Q29">
        <v>5481.666666666667</v>
      </c>
      <c r="R29">
        <v>4236.666666666667</v>
      </c>
      <c r="S29">
        <v>3621.666666666667</v>
      </c>
      <c r="T29">
        <v>2982.666666666667</v>
      </c>
      <c r="U29">
        <v>3454.666666666667</v>
      </c>
      <c r="V29">
        <v>4193.666666666667</v>
      </c>
      <c r="W29">
        <v>4700.666666666667</v>
      </c>
      <c r="X29">
        <v>5366.666666666667</v>
      </c>
      <c r="Y29">
        <v>3707.666666666667</v>
      </c>
      <c r="Z29">
        <v>4370.666666666667</v>
      </c>
      <c r="AA29">
        <v>5596.666666666667</v>
      </c>
      <c r="AB29">
        <v>4727.666666666667</v>
      </c>
      <c r="AC29">
        <v>2962.666666666667</v>
      </c>
      <c r="AD29">
        <v>4000.666666666667</v>
      </c>
      <c r="AE29">
        <v>4502.666666666667</v>
      </c>
      <c r="AF29">
        <v>4306.666666666667</v>
      </c>
      <c r="AG29">
        <v>5653.666666666667</v>
      </c>
      <c r="AH29">
        <v>4307.666666666667</v>
      </c>
    </row>
    <row r="30" spans="1:34">
      <c r="A30">
        <v>780</v>
      </c>
      <c r="B30">
        <v>3965.666666666667</v>
      </c>
      <c r="C30">
        <v>2648.666666666667</v>
      </c>
      <c r="D30">
        <v>1885.666666666667</v>
      </c>
      <c r="E30">
        <v>5847.666666666667</v>
      </c>
      <c r="F30">
        <v>3339.666666666667</v>
      </c>
      <c r="G30">
        <v>3512.666666666667</v>
      </c>
      <c r="H30">
        <v>5830.666666666667</v>
      </c>
      <c r="I30">
        <v>3514.666666666667</v>
      </c>
      <c r="J30">
        <v>3073.666666666667</v>
      </c>
      <c r="K30">
        <v>5743.666666666667</v>
      </c>
      <c r="L30">
        <v>4950.666666666667</v>
      </c>
      <c r="M30">
        <v>4115.666666666667</v>
      </c>
      <c r="N30">
        <v>5315.666666666667</v>
      </c>
      <c r="O30">
        <v>3127.666666666667</v>
      </c>
      <c r="P30">
        <v>3400.666666666667</v>
      </c>
      <c r="Q30">
        <v>5330.666666666667</v>
      </c>
      <c r="R30">
        <v>4382.666666666667</v>
      </c>
      <c r="S30">
        <v>3756.666666666667</v>
      </c>
      <c r="T30">
        <v>3094.666666666667</v>
      </c>
      <c r="U30">
        <v>3394.666666666667</v>
      </c>
      <c r="V30">
        <v>4185.666666666667</v>
      </c>
      <c r="W30">
        <v>4611.666666666667</v>
      </c>
      <c r="X30">
        <v>5350.666666666667</v>
      </c>
      <c r="Y30">
        <v>3600.666666666667</v>
      </c>
      <c r="Z30">
        <v>4486.666666666667</v>
      </c>
      <c r="AA30">
        <v>5948.666666666667</v>
      </c>
      <c r="AB30">
        <v>4787.666666666667</v>
      </c>
      <c r="AC30">
        <v>2913.666666666667</v>
      </c>
      <c r="AD30">
        <v>3968.666666666667</v>
      </c>
      <c r="AE30">
        <v>4272.666666666667</v>
      </c>
      <c r="AF30">
        <v>4061.666666666667</v>
      </c>
      <c r="AG30">
        <v>5736.666666666667</v>
      </c>
      <c r="AH30">
        <v>4404.666666666667</v>
      </c>
    </row>
    <row r="31" spans="1:34">
      <c r="A31">
        <v>810</v>
      </c>
      <c r="B31">
        <v>4272.666666666667</v>
      </c>
      <c r="C31">
        <v>2596.666666666667</v>
      </c>
      <c r="D31">
        <v>2365.666666666667</v>
      </c>
      <c r="E31">
        <v>6234.666666666667</v>
      </c>
      <c r="F31">
        <v>3393.666666666667</v>
      </c>
      <c r="G31">
        <v>3663.666666666667</v>
      </c>
      <c r="H31">
        <v>6387.666666666667</v>
      </c>
      <c r="I31">
        <v>3327.666666666667</v>
      </c>
      <c r="J31">
        <v>3259.666666666667</v>
      </c>
      <c r="K31">
        <v>6195.666666666667</v>
      </c>
      <c r="L31">
        <v>5203.666666666667</v>
      </c>
      <c r="M31">
        <v>4496.666666666667</v>
      </c>
      <c r="N31">
        <v>5311.666666666667</v>
      </c>
      <c r="O31">
        <v>3295.666666666667</v>
      </c>
      <c r="P31">
        <v>3500.666666666667</v>
      </c>
      <c r="Q31">
        <v>5743.666666666667</v>
      </c>
      <c r="R31">
        <v>4482.666666666667</v>
      </c>
      <c r="S31">
        <v>3743.666666666667</v>
      </c>
      <c r="T31">
        <v>3366.666666666667</v>
      </c>
      <c r="U31">
        <v>3627.666666666667</v>
      </c>
      <c r="V31">
        <v>4402.666666666667</v>
      </c>
      <c r="W31">
        <v>4820.666666666667</v>
      </c>
      <c r="X31">
        <v>5319.666666666667</v>
      </c>
      <c r="Y31">
        <v>3943.666666666667</v>
      </c>
      <c r="Z31">
        <v>4466.666666666667</v>
      </c>
      <c r="AA31">
        <v>6088.666666666667</v>
      </c>
      <c r="AB31">
        <v>5223.666666666667</v>
      </c>
      <c r="AC31">
        <v>4406.666666666667</v>
      </c>
      <c r="AD31">
        <v>4210.666666666667</v>
      </c>
      <c r="AE31">
        <v>4476.666666666667</v>
      </c>
      <c r="AF31">
        <v>4646.666666666667</v>
      </c>
      <c r="AG31">
        <v>5826.666666666667</v>
      </c>
      <c r="AH31">
        <v>4549.666666666667</v>
      </c>
    </row>
    <row r="32" spans="1:34">
      <c r="A32">
        <v>840</v>
      </c>
      <c r="B32">
        <v>4270</v>
      </c>
      <c r="C32">
        <v>2670</v>
      </c>
      <c r="D32">
        <v>2415</v>
      </c>
      <c r="E32">
        <v>6331</v>
      </c>
      <c r="F32">
        <v>3468</v>
      </c>
      <c r="G32">
        <v>3587</v>
      </c>
      <c r="H32">
        <v>6418</v>
      </c>
      <c r="I32">
        <v>3572</v>
      </c>
      <c r="J32">
        <v>3561</v>
      </c>
      <c r="K32">
        <v>7097</v>
      </c>
      <c r="L32">
        <v>5287</v>
      </c>
      <c r="M32">
        <v>4784</v>
      </c>
      <c r="N32">
        <v>5521</v>
      </c>
      <c r="O32">
        <v>3423</v>
      </c>
      <c r="P32">
        <v>3897</v>
      </c>
      <c r="Q32">
        <v>5953</v>
      </c>
      <c r="R32">
        <v>4782</v>
      </c>
      <c r="S32">
        <v>3853</v>
      </c>
      <c r="T32">
        <v>3566</v>
      </c>
      <c r="U32">
        <v>3858</v>
      </c>
      <c r="V32">
        <v>4661</v>
      </c>
      <c r="W32">
        <v>5049</v>
      </c>
      <c r="X32">
        <v>5576</v>
      </c>
      <c r="Y32">
        <v>4078</v>
      </c>
      <c r="Z32">
        <v>5097</v>
      </c>
      <c r="AA32">
        <v>6458</v>
      </c>
      <c r="AB32">
        <v>5407</v>
      </c>
      <c r="AC32">
        <v>4789</v>
      </c>
      <c r="AD32">
        <v>4381</v>
      </c>
      <c r="AE32">
        <v>4668</v>
      </c>
      <c r="AF32">
        <v>4602</v>
      </c>
      <c r="AG32">
        <v>6172</v>
      </c>
      <c r="AH32">
        <v>4764</v>
      </c>
    </row>
    <row r="33" spans="1:34">
      <c r="A33">
        <v>870</v>
      </c>
      <c r="B33">
        <v>4396.333333333333</v>
      </c>
      <c r="C33">
        <v>2803.333333333333</v>
      </c>
      <c r="D33">
        <v>2376.333333333333</v>
      </c>
      <c r="E33">
        <v>6357.333333333333</v>
      </c>
      <c r="F33">
        <v>3527.333333333333</v>
      </c>
      <c r="G33">
        <v>3671.333333333333</v>
      </c>
      <c r="H33">
        <v>6381.333333333333</v>
      </c>
      <c r="I33">
        <v>3692.333333333333</v>
      </c>
      <c r="J33">
        <v>3546.333333333333</v>
      </c>
      <c r="K33">
        <v>6103.333333333333</v>
      </c>
      <c r="L33">
        <v>5198.333333333333</v>
      </c>
      <c r="M33">
        <v>4623.333333333333</v>
      </c>
      <c r="N33">
        <v>5620.333333333333</v>
      </c>
      <c r="O33">
        <v>3483.333333333333</v>
      </c>
      <c r="P33">
        <v>3941.333333333333</v>
      </c>
      <c r="Q33">
        <v>6012.333333333333</v>
      </c>
      <c r="R33">
        <v>4796.333333333333</v>
      </c>
      <c r="S33">
        <v>3859.333333333333</v>
      </c>
      <c r="T33">
        <v>3704.333333333333</v>
      </c>
      <c r="U33">
        <v>3651.333333333333</v>
      </c>
      <c r="V33">
        <v>4726.333333333333</v>
      </c>
      <c r="W33">
        <v>5027.333333333333</v>
      </c>
      <c r="X33">
        <v>5714.333333333333</v>
      </c>
      <c r="Y33">
        <v>4175.333333333333</v>
      </c>
      <c r="Z33">
        <v>4793.333333333333</v>
      </c>
      <c r="AA33">
        <v>6611.333333333333</v>
      </c>
      <c r="AB33">
        <v>5342.333333333333</v>
      </c>
      <c r="AC33">
        <v>3199.333333333333</v>
      </c>
      <c r="AD33">
        <v>4605.333333333333</v>
      </c>
      <c r="AE33">
        <v>4501.333333333333</v>
      </c>
      <c r="AF33">
        <v>4689.333333333333</v>
      </c>
      <c r="AG33">
        <v>6214.333333333333</v>
      </c>
      <c r="AH33">
        <v>4777.333333333333</v>
      </c>
    </row>
    <row r="34" spans="1:34">
      <c r="A34">
        <v>900</v>
      </c>
      <c r="B34">
        <v>4566.666666666667</v>
      </c>
      <c r="C34">
        <v>2906.666666666667</v>
      </c>
      <c r="D34">
        <v>2547.666666666667</v>
      </c>
      <c r="E34">
        <v>7697.666666666667</v>
      </c>
      <c r="F34">
        <v>3871.666666666667</v>
      </c>
      <c r="G34">
        <v>3839.666666666667</v>
      </c>
      <c r="H34">
        <v>6613.666666666667</v>
      </c>
      <c r="I34">
        <v>3842.666666666667</v>
      </c>
      <c r="J34">
        <v>3573.666666666667</v>
      </c>
      <c r="K34">
        <v>6231.666666666667</v>
      </c>
      <c r="L34">
        <v>5677.666666666667</v>
      </c>
      <c r="M34">
        <v>4813.666666666667</v>
      </c>
      <c r="N34">
        <v>5995.666666666667</v>
      </c>
      <c r="O34">
        <v>3869.666666666667</v>
      </c>
      <c r="P34">
        <v>4183.666666666667</v>
      </c>
      <c r="Q34">
        <v>6534.666666666667</v>
      </c>
      <c r="R34">
        <v>4986.666666666667</v>
      </c>
      <c r="S34">
        <v>4121.666666666667</v>
      </c>
      <c r="T34">
        <v>3705.666666666667</v>
      </c>
      <c r="U34">
        <v>3929.666666666667</v>
      </c>
      <c r="V34">
        <v>5013.666666666667</v>
      </c>
      <c r="W34">
        <v>5389.666666666667</v>
      </c>
      <c r="X34">
        <v>6038.666666666667</v>
      </c>
      <c r="Y34">
        <v>4323.666666666667</v>
      </c>
      <c r="Z34">
        <v>4915.666666666667</v>
      </c>
      <c r="AA34">
        <v>6730.666666666667</v>
      </c>
      <c r="AB34">
        <v>5392.666666666667</v>
      </c>
      <c r="AC34">
        <v>3397.666666666667</v>
      </c>
      <c r="AD34">
        <v>4784.666666666667</v>
      </c>
      <c r="AE34">
        <v>5262.666666666667</v>
      </c>
      <c r="AF34">
        <v>4863.666666666667</v>
      </c>
      <c r="AG34">
        <v>6473.666666666667</v>
      </c>
      <c r="AH34">
        <v>5171.666666666667</v>
      </c>
    </row>
    <row r="35" spans="1:34">
      <c r="A35">
        <v>930</v>
      </c>
      <c r="B35">
        <v>4892.333333333333</v>
      </c>
      <c r="C35">
        <v>2914.333333333333</v>
      </c>
      <c r="D35">
        <v>2693.333333333333</v>
      </c>
      <c r="E35">
        <v>7009.333333333333</v>
      </c>
      <c r="F35">
        <v>4021.333333333333</v>
      </c>
      <c r="G35">
        <v>3873.333333333333</v>
      </c>
      <c r="H35">
        <v>6965.333333333333</v>
      </c>
      <c r="I35">
        <v>3701.333333333333</v>
      </c>
      <c r="J35">
        <v>3766.333333333333</v>
      </c>
      <c r="K35">
        <v>6691.333333333333</v>
      </c>
      <c r="L35">
        <v>5628.333333333333</v>
      </c>
      <c r="M35">
        <v>4865.333333333333</v>
      </c>
      <c r="N35">
        <v>6192.333333333333</v>
      </c>
      <c r="O35">
        <v>3697.333333333333</v>
      </c>
      <c r="P35">
        <v>4164.333333333333</v>
      </c>
      <c r="Q35">
        <v>6219.333333333333</v>
      </c>
      <c r="R35">
        <v>5093.333333333333</v>
      </c>
      <c r="S35">
        <v>4233.333333333333</v>
      </c>
      <c r="T35">
        <v>3717.333333333333</v>
      </c>
      <c r="U35">
        <v>4070.333333333333</v>
      </c>
      <c r="V35">
        <v>5166.333333333333</v>
      </c>
      <c r="W35">
        <v>5322.333333333333</v>
      </c>
      <c r="X35">
        <v>6114.333333333333</v>
      </c>
      <c r="Y35">
        <v>4419.333333333333</v>
      </c>
      <c r="Z35">
        <v>5100.333333333333</v>
      </c>
      <c r="AA35">
        <v>6943.333333333333</v>
      </c>
      <c r="AB35">
        <v>5747.333333333333</v>
      </c>
      <c r="AC35">
        <v>4801.333333333333</v>
      </c>
      <c r="AD35">
        <v>4947.333333333333</v>
      </c>
      <c r="AE35">
        <v>5179.333333333333</v>
      </c>
      <c r="AF35">
        <v>5270.333333333333</v>
      </c>
      <c r="AG35">
        <v>6630.333333333333</v>
      </c>
      <c r="AH35">
        <v>5141.333333333333</v>
      </c>
    </row>
    <row r="36" spans="1:34">
      <c r="A36">
        <v>960</v>
      </c>
      <c r="B36">
        <v>4926</v>
      </c>
      <c r="C36">
        <v>2974</v>
      </c>
      <c r="D36">
        <v>2468</v>
      </c>
      <c r="E36">
        <v>7039</v>
      </c>
      <c r="F36">
        <v>3954</v>
      </c>
      <c r="G36">
        <v>3863</v>
      </c>
      <c r="H36">
        <v>7175</v>
      </c>
      <c r="I36">
        <v>3923</v>
      </c>
      <c r="J36">
        <v>3847</v>
      </c>
      <c r="K36">
        <v>6638</v>
      </c>
      <c r="L36">
        <v>5776</v>
      </c>
      <c r="M36">
        <v>4943</v>
      </c>
      <c r="N36">
        <v>6341</v>
      </c>
      <c r="O36">
        <v>3815</v>
      </c>
      <c r="P36">
        <v>4045</v>
      </c>
      <c r="Q36">
        <v>6368</v>
      </c>
      <c r="R36">
        <v>5266</v>
      </c>
      <c r="S36">
        <v>4363</v>
      </c>
      <c r="T36">
        <v>3888</v>
      </c>
      <c r="U36">
        <v>4088</v>
      </c>
      <c r="V36">
        <v>4945</v>
      </c>
      <c r="W36">
        <v>5304</v>
      </c>
      <c r="X36">
        <v>6288</v>
      </c>
      <c r="Y36">
        <v>4346</v>
      </c>
      <c r="Z36">
        <v>5143</v>
      </c>
      <c r="AA36">
        <v>7048</v>
      </c>
      <c r="AB36">
        <v>5725</v>
      </c>
      <c r="AC36">
        <v>3562</v>
      </c>
      <c r="AD36">
        <v>4860</v>
      </c>
      <c r="AE36">
        <v>4869</v>
      </c>
      <c r="AF36">
        <v>5130</v>
      </c>
      <c r="AG36">
        <v>6676</v>
      </c>
      <c r="AH36">
        <v>5252</v>
      </c>
    </row>
    <row r="37" spans="1:34">
      <c r="A37">
        <v>990</v>
      </c>
      <c r="B37">
        <v>5008</v>
      </c>
      <c r="C37">
        <v>3184</v>
      </c>
      <c r="D37">
        <v>2736</v>
      </c>
      <c r="E37">
        <v>7050</v>
      </c>
      <c r="F37">
        <v>3991</v>
      </c>
      <c r="G37">
        <v>3717</v>
      </c>
      <c r="H37">
        <v>7130</v>
      </c>
      <c r="I37">
        <v>3792</v>
      </c>
      <c r="J37">
        <v>3992</v>
      </c>
      <c r="K37">
        <v>7482</v>
      </c>
      <c r="L37">
        <v>6038</v>
      </c>
      <c r="M37">
        <v>5011</v>
      </c>
      <c r="N37">
        <v>6113</v>
      </c>
      <c r="O37">
        <v>3967</v>
      </c>
      <c r="P37">
        <v>4177</v>
      </c>
      <c r="Q37">
        <v>6609</v>
      </c>
      <c r="R37">
        <v>5218</v>
      </c>
      <c r="S37">
        <v>4487</v>
      </c>
      <c r="T37">
        <v>4106</v>
      </c>
      <c r="U37">
        <v>4162</v>
      </c>
      <c r="V37">
        <v>5297</v>
      </c>
      <c r="W37">
        <v>5664</v>
      </c>
      <c r="X37">
        <v>6402</v>
      </c>
      <c r="Y37">
        <v>4602</v>
      </c>
      <c r="Z37">
        <v>5377</v>
      </c>
      <c r="AA37">
        <v>7100</v>
      </c>
      <c r="AB37">
        <v>5615</v>
      </c>
      <c r="AC37">
        <v>3719</v>
      </c>
      <c r="AD37">
        <v>5067</v>
      </c>
      <c r="AE37">
        <v>5276</v>
      </c>
      <c r="AF37">
        <v>5158</v>
      </c>
      <c r="AG37">
        <v>7060</v>
      </c>
      <c r="AH37">
        <v>5383</v>
      </c>
    </row>
    <row r="38" spans="1:34">
      <c r="A38">
        <v>1020</v>
      </c>
      <c r="B38">
        <v>5040.333333333333</v>
      </c>
      <c r="C38">
        <v>3035.333333333333</v>
      </c>
      <c r="D38">
        <v>2629.333333333333</v>
      </c>
      <c r="E38">
        <v>6972.333333333333</v>
      </c>
      <c r="F38">
        <v>4011.333333333333</v>
      </c>
      <c r="G38">
        <v>4047.333333333333</v>
      </c>
      <c r="H38">
        <v>7478.333333333333</v>
      </c>
      <c r="I38">
        <v>3833.333333333333</v>
      </c>
      <c r="J38">
        <v>3916.333333333333</v>
      </c>
      <c r="K38">
        <v>6894.333333333333</v>
      </c>
      <c r="L38">
        <v>6259.333333333333</v>
      </c>
      <c r="M38">
        <v>5136.333333333333</v>
      </c>
      <c r="N38">
        <v>6553.333333333333</v>
      </c>
      <c r="O38">
        <v>3981.333333333333</v>
      </c>
      <c r="P38">
        <v>4485.333333333333</v>
      </c>
      <c r="Q38">
        <v>6639.333333333333</v>
      </c>
      <c r="R38">
        <v>5399.333333333333</v>
      </c>
      <c r="S38">
        <v>4530.333333333333</v>
      </c>
      <c r="T38">
        <v>4120.333333333333</v>
      </c>
      <c r="U38">
        <v>4221.333333333333</v>
      </c>
      <c r="V38">
        <v>5693.333333333333</v>
      </c>
      <c r="W38">
        <v>5844.333333333333</v>
      </c>
      <c r="X38">
        <v>6462.333333333333</v>
      </c>
      <c r="Y38">
        <v>4534.333333333333</v>
      </c>
      <c r="Z38">
        <v>5686.333333333333</v>
      </c>
      <c r="AA38">
        <v>7444.333333333333</v>
      </c>
      <c r="AB38">
        <v>5898.333333333333</v>
      </c>
      <c r="AC38">
        <v>3823.333333333333</v>
      </c>
      <c r="AD38">
        <v>5056.333333333333</v>
      </c>
      <c r="AE38">
        <v>5534.333333333333</v>
      </c>
      <c r="AF38">
        <v>5135.333333333333</v>
      </c>
      <c r="AG38">
        <v>7004.333333333333</v>
      </c>
      <c r="AH38">
        <v>5419.333333333333</v>
      </c>
    </row>
    <row r="39" spans="1:34">
      <c r="A39">
        <v>1050</v>
      </c>
      <c r="B39">
        <v>5042.333333333333</v>
      </c>
      <c r="C39">
        <v>3083.333333333333</v>
      </c>
      <c r="D39">
        <v>2848.333333333333</v>
      </c>
      <c r="E39">
        <v>7873.333333333333</v>
      </c>
      <c r="F39">
        <v>4137.333333333333</v>
      </c>
      <c r="G39">
        <v>3762.333333333333</v>
      </c>
      <c r="H39">
        <v>7547.333333333333</v>
      </c>
      <c r="I39">
        <v>4202.333333333333</v>
      </c>
      <c r="J39">
        <v>4102.333333333333</v>
      </c>
      <c r="K39">
        <v>7163.333333333333</v>
      </c>
      <c r="L39">
        <v>6268.333333333333</v>
      </c>
      <c r="M39">
        <v>5435.333333333333</v>
      </c>
      <c r="N39">
        <v>6674.333333333333</v>
      </c>
      <c r="O39">
        <v>4151.333333333333</v>
      </c>
      <c r="P39">
        <v>4632.333333333333</v>
      </c>
      <c r="Q39">
        <v>6964.333333333333</v>
      </c>
      <c r="R39">
        <v>5398.333333333333</v>
      </c>
      <c r="S39">
        <v>4669.333333333333</v>
      </c>
      <c r="T39">
        <v>4088.333333333333</v>
      </c>
      <c r="U39">
        <v>4491.333333333333</v>
      </c>
      <c r="V39">
        <v>5259.333333333333</v>
      </c>
      <c r="W39">
        <v>5949.333333333333</v>
      </c>
      <c r="X39">
        <v>6870.333333333333</v>
      </c>
      <c r="Y39">
        <v>4733.333333333333</v>
      </c>
      <c r="Z39">
        <v>5633.333333333333</v>
      </c>
      <c r="AA39">
        <v>7406.333333333333</v>
      </c>
      <c r="AB39">
        <v>6031.333333333333</v>
      </c>
      <c r="AC39">
        <v>3560.333333333333</v>
      </c>
      <c r="AD39">
        <v>5695.333333333333</v>
      </c>
      <c r="AE39">
        <v>5607.333333333333</v>
      </c>
      <c r="AF39">
        <v>5569.333333333333</v>
      </c>
      <c r="AG39">
        <v>6974.333333333333</v>
      </c>
      <c r="AH39">
        <v>6005.333333333333</v>
      </c>
    </row>
    <row r="40" spans="1:34">
      <c r="A40">
        <v>1080</v>
      </c>
      <c r="B40">
        <v>5257.333333333333</v>
      </c>
      <c r="C40">
        <v>3501.333333333333</v>
      </c>
      <c r="D40">
        <v>2950.333333333333</v>
      </c>
      <c r="E40">
        <v>7405.333333333333</v>
      </c>
      <c r="F40">
        <v>4047.333333333333</v>
      </c>
      <c r="G40">
        <v>4033.333333333333</v>
      </c>
      <c r="H40">
        <v>7704.333333333333</v>
      </c>
      <c r="I40">
        <v>4293.333333333333</v>
      </c>
      <c r="J40">
        <v>4083.333333333333</v>
      </c>
      <c r="K40">
        <v>6992.333333333333</v>
      </c>
      <c r="L40">
        <v>6380.333333333333</v>
      </c>
      <c r="M40">
        <v>5434.333333333333</v>
      </c>
      <c r="N40">
        <v>6934.333333333333</v>
      </c>
      <c r="O40">
        <v>4186.333333333333</v>
      </c>
      <c r="P40">
        <v>4744.333333333333</v>
      </c>
      <c r="Q40">
        <v>7001.333333333333</v>
      </c>
      <c r="R40">
        <v>5306.333333333333</v>
      </c>
      <c r="S40">
        <v>4648.333333333333</v>
      </c>
      <c r="T40">
        <v>4171.333333333333</v>
      </c>
      <c r="U40">
        <v>4582.333333333333</v>
      </c>
      <c r="V40">
        <v>5516.333333333333</v>
      </c>
      <c r="W40">
        <v>5776.333333333333</v>
      </c>
      <c r="X40">
        <v>6708.333333333333</v>
      </c>
      <c r="Y40">
        <v>4780.333333333333</v>
      </c>
      <c r="Z40">
        <v>5624.333333333333</v>
      </c>
      <c r="AA40">
        <v>7684.333333333333</v>
      </c>
      <c r="AB40">
        <v>6322.333333333333</v>
      </c>
      <c r="AC40">
        <v>3932.333333333333</v>
      </c>
      <c r="AD40">
        <v>5398.333333333333</v>
      </c>
      <c r="AE40">
        <v>5717.333333333333</v>
      </c>
      <c r="AF40">
        <v>5481.333333333333</v>
      </c>
      <c r="AG40">
        <v>7494.333333333333</v>
      </c>
      <c r="AH40">
        <v>5870.333333333333</v>
      </c>
    </row>
    <row r="41" spans="1:34">
      <c r="A41">
        <v>1110</v>
      </c>
      <c r="B41">
        <v>5408.333333333333</v>
      </c>
      <c r="C41">
        <v>3373.333333333333</v>
      </c>
      <c r="D41">
        <v>2739.333333333333</v>
      </c>
      <c r="E41">
        <v>7981.333333333333</v>
      </c>
      <c r="F41">
        <v>4307.333333333333</v>
      </c>
      <c r="G41">
        <v>4139.333333333333</v>
      </c>
      <c r="H41">
        <v>7724.333333333333</v>
      </c>
      <c r="I41">
        <v>4265.333333333333</v>
      </c>
      <c r="J41">
        <v>4383.333333333333</v>
      </c>
      <c r="K41">
        <v>7187.333333333333</v>
      </c>
      <c r="L41">
        <v>6434.333333333333</v>
      </c>
      <c r="M41">
        <v>5492.333333333333</v>
      </c>
      <c r="N41">
        <v>7021.333333333333</v>
      </c>
      <c r="O41">
        <v>4238.333333333333</v>
      </c>
      <c r="P41">
        <v>4686.333333333333</v>
      </c>
      <c r="Q41">
        <v>7306.333333333333</v>
      </c>
      <c r="R41">
        <v>5536.333333333333</v>
      </c>
      <c r="S41">
        <v>4974.333333333333</v>
      </c>
      <c r="T41">
        <v>4149.333333333333</v>
      </c>
      <c r="U41">
        <v>4815.333333333333</v>
      </c>
      <c r="V41">
        <v>5901.333333333333</v>
      </c>
      <c r="W41">
        <v>6198.333333333333</v>
      </c>
      <c r="X41">
        <v>7025.333333333333</v>
      </c>
      <c r="Y41">
        <v>5170.333333333333</v>
      </c>
      <c r="Z41">
        <v>5848.333333333333</v>
      </c>
      <c r="AA41">
        <v>7637.333333333333</v>
      </c>
      <c r="AB41">
        <v>6537.333333333333</v>
      </c>
      <c r="AC41">
        <v>4313.333333333333</v>
      </c>
      <c r="AD41">
        <v>5792.333333333333</v>
      </c>
      <c r="AE41">
        <v>5866.333333333333</v>
      </c>
      <c r="AF41">
        <v>5820.333333333333</v>
      </c>
      <c r="AG41">
        <v>7618.333333333333</v>
      </c>
      <c r="AH41">
        <v>5916.333333333333</v>
      </c>
    </row>
    <row r="42" spans="1:34">
      <c r="A42">
        <v>1140</v>
      </c>
      <c r="B42">
        <v>5328.666666666667</v>
      </c>
      <c r="C42">
        <v>3174.666666666667</v>
      </c>
      <c r="D42">
        <v>2979.666666666667</v>
      </c>
      <c r="E42">
        <v>7920.666666666667</v>
      </c>
      <c r="F42">
        <v>4450.666666666667</v>
      </c>
      <c r="G42">
        <v>4232.666666666667</v>
      </c>
      <c r="H42">
        <v>7944.666666666667</v>
      </c>
      <c r="I42">
        <v>4493.666666666667</v>
      </c>
      <c r="J42">
        <v>4471.666666666667</v>
      </c>
      <c r="K42">
        <v>7505.666666666667</v>
      </c>
      <c r="L42">
        <v>6301.666666666667</v>
      </c>
      <c r="M42">
        <v>5808.666666666667</v>
      </c>
      <c r="N42">
        <v>7035.666666666667</v>
      </c>
      <c r="O42">
        <v>4133.666666666667</v>
      </c>
      <c r="P42">
        <v>4709.666666666667</v>
      </c>
      <c r="Q42">
        <v>7438.666666666667</v>
      </c>
      <c r="R42">
        <v>5635.666666666667</v>
      </c>
      <c r="S42">
        <v>4880.666666666667</v>
      </c>
      <c r="T42">
        <v>4069.666666666667</v>
      </c>
      <c r="U42">
        <v>4600.666666666667</v>
      </c>
      <c r="V42">
        <v>5792.666666666667</v>
      </c>
      <c r="W42">
        <v>6195.666666666667</v>
      </c>
      <c r="X42">
        <v>7260.666666666667</v>
      </c>
      <c r="Y42">
        <v>5181.666666666667</v>
      </c>
      <c r="Z42">
        <v>5883.666666666667</v>
      </c>
      <c r="AA42">
        <v>7797.666666666667</v>
      </c>
      <c r="AB42">
        <v>6652.666666666667</v>
      </c>
      <c r="AC42">
        <v>4046.666666666667</v>
      </c>
      <c r="AD42">
        <v>5663.666666666667</v>
      </c>
      <c r="AE42">
        <v>5964.666666666667</v>
      </c>
      <c r="AF42">
        <v>5722.666666666667</v>
      </c>
      <c r="AG42">
        <v>7474.666666666667</v>
      </c>
      <c r="AH42">
        <v>5850.666666666667</v>
      </c>
    </row>
    <row r="43" spans="1:34">
      <c r="A43">
        <v>1170</v>
      </c>
      <c r="B43">
        <v>6147.666666666667</v>
      </c>
      <c r="C43">
        <v>3309.666666666667</v>
      </c>
      <c r="D43">
        <v>2956.666666666667</v>
      </c>
      <c r="E43">
        <v>8148.666666666667</v>
      </c>
      <c r="F43">
        <v>4440.666666666667</v>
      </c>
      <c r="G43">
        <v>4496.666666666667</v>
      </c>
      <c r="H43">
        <v>8333.6666666666679</v>
      </c>
      <c r="I43">
        <v>4471.666666666667</v>
      </c>
      <c r="J43">
        <v>4553.666666666667</v>
      </c>
      <c r="K43">
        <v>7802.666666666667</v>
      </c>
      <c r="L43">
        <v>6531.666666666667</v>
      </c>
      <c r="M43">
        <v>5804.666666666667</v>
      </c>
      <c r="N43">
        <v>7262.666666666667</v>
      </c>
      <c r="O43">
        <v>4261.666666666667</v>
      </c>
      <c r="P43">
        <v>4977.666666666667</v>
      </c>
      <c r="Q43">
        <v>7440.666666666667</v>
      </c>
      <c r="R43">
        <v>6041.666666666667</v>
      </c>
      <c r="S43">
        <v>5063.666666666667</v>
      </c>
      <c r="T43">
        <v>4433.666666666667</v>
      </c>
      <c r="U43">
        <v>4901.666666666667</v>
      </c>
      <c r="V43">
        <v>5890.666666666667</v>
      </c>
      <c r="W43">
        <v>6538.666666666667</v>
      </c>
      <c r="X43">
        <v>7406.666666666667</v>
      </c>
      <c r="Y43">
        <v>5390.666666666667</v>
      </c>
      <c r="Z43">
        <v>6211.666666666667</v>
      </c>
      <c r="AA43">
        <v>8398.6666666666679</v>
      </c>
      <c r="AB43">
        <v>6641.666666666667</v>
      </c>
      <c r="AC43">
        <v>4072.666666666667</v>
      </c>
      <c r="AD43">
        <v>5927.666666666667</v>
      </c>
      <c r="AE43">
        <v>6143.666666666667</v>
      </c>
      <c r="AF43">
        <v>5904.666666666667</v>
      </c>
      <c r="AG43">
        <v>7848.666666666667</v>
      </c>
      <c r="AH43">
        <v>6280.666666666667</v>
      </c>
    </row>
    <row r="44" spans="1:34">
      <c r="A44">
        <v>1200</v>
      </c>
      <c r="B44">
        <v>5811.666666666667</v>
      </c>
      <c r="C44">
        <v>3602.666666666667</v>
      </c>
      <c r="D44">
        <v>3278.666666666667</v>
      </c>
      <c r="E44">
        <v>8526.6666666666679</v>
      </c>
      <c r="F44">
        <v>4534.666666666667</v>
      </c>
      <c r="G44">
        <v>4371.666666666667</v>
      </c>
      <c r="H44">
        <v>8641.6666666666679</v>
      </c>
      <c r="I44">
        <v>4627.666666666667</v>
      </c>
      <c r="J44">
        <v>4500.666666666667</v>
      </c>
      <c r="K44">
        <v>8329.6666666666679</v>
      </c>
      <c r="L44">
        <v>6887.666666666667</v>
      </c>
      <c r="M44">
        <v>5740.666666666667</v>
      </c>
      <c r="N44">
        <v>7537.666666666667</v>
      </c>
      <c r="O44">
        <v>4463.666666666667</v>
      </c>
      <c r="P44">
        <v>5198.666666666667</v>
      </c>
      <c r="Q44">
        <v>7773.666666666667</v>
      </c>
      <c r="R44">
        <v>6296.666666666667</v>
      </c>
      <c r="S44">
        <v>5261.666666666667</v>
      </c>
      <c r="T44">
        <v>4767.666666666667</v>
      </c>
      <c r="U44">
        <v>4867.666666666667</v>
      </c>
      <c r="V44">
        <v>5961.666666666667</v>
      </c>
      <c r="W44">
        <v>6643.666666666667</v>
      </c>
      <c r="X44">
        <v>7387.666666666667</v>
      </c>
      <c r="Y44">
        <v>5859.666666666667</v>
      </c>
      <c r="Z44">
        <v>6346.666666666667</v>
      </c>
      <c r="AA44">
        <v>8193.6666666666679</v>
      </c>
      <c r="AB44">
        <v>7415.666666666667</v>
      </c>
      <c r="AC44">
        <v>4274.666666666667</v>
      </c>
      <c r="AD44">
        <v>5962.666666666667</v>
      </c>
      <c r="AE44">
        <v>6283.666666666667</v>
      </c>
      <c r="AF44">
        <v>5999.666666666667</v>
      </c>
      <c r="AG44">
        <v>8069.666666666667</v>
      </c>
      <c r="AH44">
        <v>6334.666666666667</v>
      </c>
    </row>
    <row r="45" spans="1:34">
      <c r="A45">
        <v>1230</v>
      </c>
      <c r="B45">
        <v>5772.666666666667</v>
      </c>
      <c r="C45">
        <v>3391.666666666667</v>
      </c>
      <c r="D45">
        <v>3205.666666666667</v>
      </c>
      <c r="E45">
        <v>8408.6666666666679</v>
      </c>
      <c r="F45">
        <v>4354.666666666667</v>
      </c>
      <c r="G45">
        <v>4469.666666666667</v>
      </c>
      <c r="H45">
        <v>8579.6666666666679</v>
      </c>
      <c r="I45">
        <v>4413.666666666667</v>
      </c>
      <c r="J45">
        <v>4413.666666666667</v>
      </c>
      <c r="K45">
        <v>7670.666666666667</v>
      </c>
      <c r="L45">
        <v>6807.666666666667</v>
      </c>
      <c r="M45">
        <v>5821.666666666667</v>
      </c>
      <c r="N45">
        <v>7698.666666666667</v>
      </c>
      <c r="O45">
        <v>4473.666666666667</v>
      </c>
      <c r="P45">
        <v>5083.666666666667</v>
      </c>
      <c r="Q45">
        <v>7498.666666666667</v>
      </c>
      <c r="R45">
        <v>6001.666666666667</v>
      </c>
      <c r="S45">
        <v>5212.666666666667</v>
      </c>
      <c r="T45">
        <v>4696.666666666667</v>
      </c>
      <c r="U45">
        <v>4879.666666666667</v>
      </c>
      <c r="V45">
        <v>5950.666666666667</v>
      </c>
      <c r="W45">
        <v>6483.666666666667</v>
      </c>
      <c r="X45">
        <v>7521.666666666667</v>
      </c>
      <c r="Y45">
        <v>5311.666666666667</v>
      </c>
      <c r="Z45">
        <v>6356.666666666667</v>
      </c>
      <c r="AA45">
        <v>8283.6666666666679</v>
      </c>
      <c r="AB45">
        <v>6895.666666666667</v>
      </c>
      <c r="AC45">
        <v>4203.666666666667</v>
      </c>
      <c r="AD45">
        <v>5996.666666666667</v>
      </c>
      <c r="AE45">
        <v>6482.666666666667</v>
      </c>
      <c r="AF45">
        <v>6184.666666666667</v>
      </c>
      <c r="AG45">
        <v>8305.6666666666679</v>
      </c>
      <c r="AH45">
        <v>6471.666666666667</v>
      </c>
    </row>
    <row r="46" spans="1:34">
      <c r="A46">
        <v>1260</v>
      </c>
      <c r="B46">
        <v>6474.333333333333</v>
      </c>
      <c r="C46">
        <v>3477.333333333333</v>
      </c>
      <c r="D46">
        <v>3212.333333333333</v>
      </c>
      <c r="E46">
        <v>9329.3333333333321</v>
      </c>
      <c r="F46">
        <v>4592.333333333333</v>
      </c>
      <c r="G46">
        <v>4785.333333333333</v>
      </c>
      <c r="H46">
        <v>8816.3333333333321</v>
      </c>
      <c r="I46">
        <v>4692.333333333333</v>
      </c>
      <c r="J46">
        <v>4738.333333333333</v>
      </c>
      <c r="K46">
        <v>8017.333333333333</v>
      </c>
      <c r="L46">
        <v>7019.333333333333</v>
      </c>
      <c r="M46">
        <v>6097.333333333333</v>
      </c>
      <c r="N46">
        <v>7816.333333333333</v>
      </c>
      <c r="O46">
        <v>4605.333333333333</v>
      </c>
      <c r="P46">
        <v>5234.333333333333</v>
      </c>
      <c r="Q46">
        <v>7920.333333333333</v>
      </c>
      <c r="R46">
        <v>6092.333333333333</v>
      </c>
      <c r="S46">
        <v>5678.333333333333</v>
      </c>
      <c r="T46">
        <v>5018.333333333333</v>
      </c>
      <c r="U46">
        <v>5112.333333333333</v>
      </c>
      <c r="V46">
        <v>6295.333333333333</v>
      </c>
      <c r="W46">
        <v>6897.333333333333</v>
      </c>
      <c r="X46">
        <v>7956.333333333333</v>
      </c>
      <c r="Y46">
        <v>5602.333333333333</v>
      </c>
      <c r="Z46">
        <v>6533.333333333333</v>
      </c>
      <c r="AA46">
        <v>8588.3333333333321</v>
      </c>
      <c r="AB46">
        <v>7150.333333333333</v>
      </c>
      <c r="AC46">
        <v>4787.333333333333</v>
      </c>
      <c r="AD46">
        <v>6282.333333333333</v>
      </c>
      <c r="AE46">
        <v>6655.333333333333</v>
      </c>
      <c r="AF46">
        <v>6050.333333333333</v>
      </c>
      <c r="AG46">
        <v>8437.3333333333321</v>
      </c>
      <c r="AH46">
        <v>6775.333333333333</v>
      </c>
    </row>
    <row r="47" spans="1:34">
      <c r="A47">
        <v>1290</v>
      </c>
      <c r="B47">
        <v>6188</v>
      </c>
      <c r="C47">
        <v>3546</v>
      </c>
      <c r="D47">
        <v>3146</v>
      </c>
      <c r="E47">
        <v>9365</v>
      </c>
      <c r="F47">
        <v>5013</v>
      </c>
      <c r="G47">
        <v>4564</v>
      </c>
      <c r="H47">
        <v>9006</v>
      </c>
      <c r="I47">
        <v>4758</v>
      </c>
      <c r="J47">
        <v>4681</v>
      </c>
      <c r="K47">
        <v>8111</v>
      </c>
      <c r="L47">
        <v>7223</v>
      </c>
      <c r="M47">
        <v>5792</v>
      </c>
      <c r="N47">
        <v>7813</v>
      </c>
      <c r="O47">
        <v>4613</v>
      </c>
      <c r="P47">
        <v>5395</v>
      </c>
      <c r="Q47">
        <v>8083</v>
      </c>
      <c r="R47">
        <v>6224</v>
      </c>
      <c r="S47">
        <v>5285</v>
      </c>
      <c r="T47">
        <v>4833</v>
      </c>
      <c r="U47">
        <v>4986</v>
      </c>
      <c r="V47">
        <v>6312</v>
      </c>
      <c r="W47">
        <v>6405</v>
      </c>
      <c r="X47">
        <v>7832</v>
      </c>
      <c r="Y47">
        <v>5741</v>
      </c>
      <c r="Z47">
        <v>6283</v>
      </c>
      <c r="AA47">
        <v>8728</v>
      </c>
      <c r="AB47">
        <v>7061</v>
      </c>
      <c r="AC47">
        <v>4198</v>
      </c>
      <c r="AD47">
        <v>6819</v>
      </c>
      <c r="AE47">
        <v>6654</v>
      </c>
      <c r="AF47">
        <v>6005</v>
      </c>
      <c r="AG47">
        <v>8283</v>
      </c>
      <c r="AH47">
        <v>6633</v>
      </c>
    </row>
    <row r="48" spans="1:34">
      <c r="A48">
        <v>1320</v>
      </c>
      <c r="B48">
        <v>6490.666666666667</v>
      </c>
      <c r="C48">
        <v>3805.666666666667</v>
      </c>
      <c r="D48">
        <v>3240.666666666667</v>
      </c>
      <c r="E48">
        <v>9012.6666666666679</v>
      </c>
      <c r="F48">
        <v>4958.666666666667</v>
      </c>
      <c r="G48">
        <v>4788.666666666667</v>
      </c>
      <c r="H48">
        <v>8890.6666666666679</v>
      </c>
      <c r="I48">
        <v>4932.666666666667</v>
      </c>
      <c r="J48">
        <v>4750.666666666667</v>
      </c>
      <c r="K48">
        <v>8440.6666666666679</v>
      </c>
      <c r="L48">
        <v>7202.666666666667</v>
      </c>
      <c r="M48">
        <v>6158.666666666667</v>
      </c>
      <c r="N48">
        <v>8278.6666666666679</v>
      </c>
      <c r="O48">
        <v>4762.666666666667</v>
      </c>
      <c r="P48">
        <v>5423.666666666667</v>
      </c>
      <c r="Q48">
        <v>8103.666666666667</v>
      </c>
      <c r="R48">
        <v>6599.666666666667</v>
      </c>
      <c r="S48">
        <v>5722.666666666667</v>
      </c>
      <c r="T48">
        <v>4958.666666666667</v>
      </c>
      <c r="U48">
        <v>5318.666666666667</v>
      </c>
      <c r="V48">
        <v>6404.666666666667</v>
      </c>
      <c r="W48">
        <v>7231.666666666667</v>
      </c>
      <c r="X48">
        <v>7941.666666666667</v>
      </c>
      <c r="Y48">
        <v>5782.666666666667</v>
      </c>
      <c r="Z48">
        <v>6673.666666666667</v>
      </c>
      <c r="AA48">
        <v>9039.6666666666679</v>
      </c>
      <c r="AB48">
        <v>7152.666666666667</v>
      </c>
      <c r="AC48">
        <v>4470.666666666667</v>
      </c>
      <c r="AD48">
        <v>6403.666666666667</v>
      </c>
      <c r="AE48">
        <v>6796.666666666667</v>
      </c>
      <c r="AF48">
        <v>6515.666666666667</v>
      </c>
      <c r="AG48">
        <v>8782.6666666666679</v>
      </c>
      <c r="AH48">
        <v>6892.66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25E79-C10D-E044-9570-2E96C9D6A8AC}">
  <dimension ref="A1:AH48"/>
  <sheetViews>
    <sheetView topLeftCell="R1" workbookViewId="0">
      <selection activeCell="AI1" sqref="AI1:AK1048576"/>
    </sheetView>
  </sheetViews>
  <sheetFormatPr baseColWidth="10" defaultRowHeight="16"/>
  <cols>
    <col min="1" max="1" width="13" bestFit="1" customWidth="1"/>
  </cols>
  <sheetData>
    <row r="1" spans="1:3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</row>
    <row r="2" spans="1:34">
      <c r="A2" t="s">
        <v>35</v>
      </c>
      <c r="B2" s="2">
        <v>200</v>
      </c>
      <c r="C2" s="2">
        <v>200</v>
      </c>
      <c r="D2" s="2">
        <v>200</v>
      </c>
      <c r="E2" s="2">
        <v>100</v>
      </c>
      <c r="F2" s="2">
        <v>100</v>
      </c>
      <c r="G2" s="2">
        <v>100</v>
      </c>
      <c r="H2" s="2">
        <v>50</v>
      </c>
      <c r="I2" s="2">
        <v>50</v>
      </c>
      <c r="J2" s="2">
        <v>50</v>
      </c>
      <c r="K2" s="2">
        <v>25</v>
      </c>
      <c r="L2" s="2">
        <v>25</v>
      </c>
      <c r="M2" s="2">
        <v>25</v>
      </c>
      <c r="N2" s="2">
        <v>12.5</v>
      </c>
      <c r="O2" s="2">
        <v>12.5</v>
      </c>
      <c r="P2" s="2">
        <v>12.5</v>
      </c>
      <c r="Q2" s="2">
        <v>6.25</v>
      </c>
      <c r="R2" s="2">
        <v>6.25</v>
      </c>
      <c r="S2" s="2">
        <v>6.25</v>
      </c>
      <c r="T2" s="2">
        <v>3.125</v>
      </c>
      <c r="U2" s="2">
        <v>3.125</v>
      </c>
      <c r="V2" s="2">
        <v>3.125</v>
      </c>
      <c r="W2" s="2">
        <v>1.56</v>
      </c>
      <c r="X2" s="2">
        <v>1.56</v>
      </c>
      <c r="Y2" s="2">
        <v>1.56</v>
      </c>
      <c r="Z2" s="2">
        <v>0.78</v>
      </c>
      <c r="AA2" s="2">
        <v>0.78</v>
      </c>
      <c r="AB2" s="2">
        <v>0.78</v>
      </c>
      <c r="AC2" s="2">
        <v>0.39</v>
      </c>
      <c r="AD2" s="2">
        <v>0.39</v>
      </c>
      <c r="AE2" s="2">
        <v>0.39</v>
      </c>
      <c r="AF2" s="2" t="s">
        <v>36</v>
      </c>
      <c r="AG2" s="2" t="s">
        <v>36</v>
      </c>
      <c r="AH2" s="2" t="s">
        <v>36</v>
      </c>
    </row>
    <row r="3" spans="1:34">
      <c r="A3" t="s">
        <v>34</v>
      </c>
      <c r="B3" s="2" t="s">
        <v>37</v>
      </c>
      <c r="C3" s="2" t="s">
        <v>38</v>
      </c>
      <c r="D3" s="2" t="s">
        <v>39</v>
      </c>
      <c r="E3" s="2" t="s">
        <v>37</v>
      </c>
      <c r="F3" s="2" t="s">
        <v>38</v>
      </c>
      <c r="G3" s="2" t="s">
        <v>39</v>
      </c>
      <c r="H3" s="2" t="s">
        <v>37</v>
      </c>
      <c r="I3" s="2" t="s">
        <v>38</v>
      </c>
      <c r="J3" s="2" t="s">
        <v>39</v>
      </c>
      <c r="K3" s="2" t="s">
        <v>37</v>
      </c>
      <c r="L3" s="2" t="s">
        <v>38</v>
      </c>
      <c r="M3" s="2" t="s">
        <v>39</v>
      </c>
      <c r="N3" s="2" t="s">
        <v>37</v>
      </c>
      <c r="O3" s="2" t="s">
        <v>38</v>
      </c>
      <c r="P3" s="2" t="s">
        <v>39</v>
      </c>
      <c r="Q3" s="2" t="s">
        <v>37</v>
      </c>
      <c r="R3" s="2" t="s">
        <v>38</v>
      </c>
      <c r="S3" s="2" t="s">
        <v>39</v>
      </c>
      <c r="T3" s="2" t="s">
        <v>37</v>
      </c>
      <c r="U3" s="2" t="s">
        <v>38</v>
      </c>
      <c r="V3" s="2" t="s">
        <v>39</v>
      </c>
      <c r="W3" s="2" t="s">
        <v>37</v>
      </c>
      <c r="X3" s="2" t="s">
        <v>38</v>
      </c>
      <c r="Y3" s="2" t="s">
        <v>39</v>
      </c>
      <c r="Z3" s="2" t="s">
        <v>37</v>
      </c>
      <c r="AA3" s="2" t="s">
        <v>38</v>
      </c>
      <c r="AB3" s="2" t="s">
        <v>39</v>
      </c>
      <c r="AC3" s="2" t="s">
        <v>37</v>
      </c>
      <c r="AD3" s="2" t="s">
        <v>38</v>
      </c>
      <c r="AE3" s="2" t="s">
        <v>39</v>
      </c>
      <c r="AF3" s="2" t="s">
        <v>37</v>
      </c>
      <c r="AG3" s="2" t="s">
        <v>38</v>
      </c>
      <c r="AH3" s="2" t="s">
        <v>39</v>
      </c>
    </row>
    <row r="4" spans="1:34">
      <c r="A4">
        <v>0</v>
      </c>
      <c r="B4">
        <v>504.33333333333348</v>
      </c>
      <c r="C4">
        <v>429.33333333333348</v>
      </c>
      <c r="D4">
        <v>614.33333333333348</v>
      </c>
      <c r="E4">
        <v>844.33333333333348</v>
      </c>
      <c r="F4">
        <v>774.33333333333348</v>
      </c>
      <c r="G4">
        <v>633.33333333333348</v>
      </c>
      <c r="H4">
        <v>626.33333333333348</v>
      </c>
      <c r="I4">
        <v>678.33333333333348</v>
      </c>
      <c r="J4">
        <v>493.33333333333348</v>
      </c>
      <c r="K4">
        <v>533.33333333333348</v>
      </c>
      <c r="L4">
        <v>751.33333333333348</v>
      </c>
      <c r="M4">
        <v>234.33333333333348</v>
      </c>
      <c r="N4">
        <v>759.33333333333348</v>
      </c>
      <c r="O4">
        <v>859.33333333333348</v>
      </c>
      <c r="P4">
        <v>447.33333333333348</v>
      </c>
      <c r="Q4">
        <v>878.33333333333348</v>
      </c>
      <c r="R4">
        <v>828.33333333333348</v>
      </c>
      <c r="S4">
        <v>697.33333333333348</v>
      </c>
      <c r="T4">
        <v>826.33333333333348</v>
      </c>
      <c r="U4">
        <v>718.33333333333348</v>
      </c>
      <c r="V4">
        <v>442.33333333333348</v>
      </c>
      <c r="W4">
        <v>674.33333333333348</v>
      </c>
      <c r="X4">
        <v>650.33333333333348</v>
      </c>
      <c r="Y4">
        <v>975.33333333333348</v>
      </c>
      <c r="Z4">
        <v>585.33333333333348</v>
      </c>
      <c r="AA4">
        <v>637.33333333333348</v>
      </c>
      <c r="AB4">
        <v>285.33333333333348</v>
      </c>
      <c r="AC4">
        <v>820.33333333333348</v>
      </c>
      <c r="AD4">
        <v>467.33333333333348</v>
      </c>
      <c r="AE4">
        <v>398.33333333333348</v>
      </c>
      <c r="AF4">
        <v>544.33333333333348</v>
      </c>
      <c r="AG4">
        <v>765.33333333333348</v>
      </c>
      <c r="AH4">
        <v>296.33333333333348</v>
      </c>
    </row>
    <row r="5" spans="1:34">
      <c r="A5">
        <v>30</v>
      </c>
      <c r="B5">
        <v>646.66666666666652</v>
      </c>
      <c r="C5">
        <v>609.66666666666652</v>
      </c>
      <c r="D5">
        <v>579.66666666666652</v>
      </c>
      <c r="E5">
        <v>712.66666666666652</v>
      </c>
      <c r="F5">
        <v>933.66666666666652</v>
      </c>
      <c r="G5">
        <v>544.66666666666652</v>
      </c>
      <c r="H5">
        <v>800.66666666666652</v>
      </c>
      <c r="I5">
        <v>830.66666666666652</v>
      </c>
      <c r="J5">
        <v>576.66666666666652</v>
      </c>
      <c r="K5">
        <v>854.66666666666652</v>
      </c>
      <c r="L5">
        <v>1072.6666666666665</v>
      </c>
      <c r="M5">
        <v>557.66666666666652</v>
      </c>
      <c r="N5">
        <v>776.66666666666652</v>
      </c>
      <c r="O5">
        <v>1083.6666666666665</v>
      </c>
      <c r="P5">
        <v>501.66666666666652</v>
      </c>
      <c r="Q5">
        <v>866.66666666666652</v>
      </c>
      <c r="R5">
        <v>1207.6666666666665</v>
      </c>
      <c r="S5">
        <v>1440.6666666666665</v>
      </c>
      <c r="T5">
        <v>1137.6666666666665</v>
      </c>
      <c r="U5">
        <v>904.66666666666652</v>
      </c>
      <c r="V5">
        <v>526.66666666666652</v>
      </c>
      <c r="W5">
        <v>1020.6666666666665</v>
      </c>
      <c r="X5">
        <v>1067.6666666666665</v>
      </c>
      <c r="Y5">
        <v>756.66666666666652</v>
      </c>
      <c r="Z5">
        <v>784.66666666666652</v>
      </c>
      <c r="AA5">
        <v>872.66666666666652</v>
      </c>
      <c r="AB5">
        <v>461.66666666666652</v>
      </c>
      <c r="AC5">
        <v>868.66666666666652</v>
      </c>
      <c r="AD5">
        <v>718.66666666666652</v>
      </c>
      <c r="AE5">
        <v>520.66666666666652</v>
      </c>
      <c r="AF5">
        <v>856.66666666666652</v>
      </c>
      <c r="AG5">
        <v>938.66666666666652</v>
      </c>
      <c r="AH5">
        <v>361.66666666666652</v>
      </c>
    </row>
    <row r="6" spans="1:34">
      <c r="A6">
        <v>60</v>
      </c>
      <c r="B6">
        <v>823.66666666666652</v>
      </c>
      <c r="C6">
        <v>725.66666666666652</v>
      </c>
      <c r="D6">
        <v>864.66666666666652</v>
      </c>
      <c r="E6">
        <v>991.66666666666652</v>
      </c>
      <c r="F6">
        <v>1114.6666666666665</v>
      </c>
      <c r="G6">
        <v>770.66666666666652</v>
      </c>
      <c r="H6">
        <v>1045.6666666666665</v>
      </c>
      <c r="I6">
        <v>948.66666666666652</v>
      </c>
      <c r="J6">
        <v>805.66666666666652</v>
      </c>
      <c r="K6">
        <v>1000.6666666666665</v>
      </c>
      <c r="L6">
        <v>1297.6666666666665</v>
      </c>
      <c r="M6">
        <v>692.66666666666652</v>
      </c>
      <c r="N6">
        <v>1207.6666666666665</v>
      </c>
      <c r="O6">
        <v>1052.6666666666665</v>
      </c>
      <c r="P6">
        <v>684.66666666666652</v>
      </c>
      <c r="Q6">
        <v>1483.6666666666665</v>
      </c>
      <c r="R6">
        <v>1202.6666666666665</v>
      </c>
      <c r="S6">
        <v>1212.6666666666665</v>
      </c>
      <c r="T6">
        <v>1562.6666666666665</v>
      </c>
      <c r="U6">
        <v>1168.6666666666665</v>
      </c>
      <c r="V6">
        <v>861.66666666666652</v>
      </c>
      <c r="W6">
        <v>1985.6666666666665</v>
      </c>
      <c r="X6">
        <v>1359.6666666666665</v>
      </c>
      <c r="Y6">
        <v>1002.6666666666665</v>
      </c>
      <c r="Z6">
        <v>1256.6666666666665</v>
      </c>
      <c r="AA6">
        <v>1210.6666666666665</v>
      </c>
      <c r="AB6">
        <v>661.66666666666652</v>
      </c>
      <c r="AC6">
        <v>1059.6666666666665</v>
      </c>
      <c r="AD6">
        <v>936.66666666666652</v>
      </c>
      <c r="AE6">
        <v>745.66666666666652</v>
      </c>
      <c r="AF6">
        <v>1426.6666666666665</v>
      </c>
      <c r="AG6">
        <v>1207.6666666666665</v>
      </c>
      <c r="AH6">
        <v>838.66666666666652</v>
      </c>
    </row>
    <row r="7" spans="1:34">
      <c r="A7">
        <v>90</v>
      </c>
      <c r="B7">
        <v>1299.6666666666665</v>
      </c>
      <c r="C7">
        <v>1045.6666666666665</v>
      </c>
      <c r="D7">
        <v>1002.6666666666665</v>
      </c>
      <c r="E7">
        <v>1141.6666666666665</v>
      </c>
      <c r="F7">
        <v>1325.6666666666665</v>
      </c>
      <c r="G7">
        <v>919.66666666666652</v>
      </c>
      <c r="H7">
        <v>1910.6666666666665</v>
      </c>
      <c r="I7">
        <v>1313.6666666666665</v>
      </c>
      <c r="J7">
        <v>885.66666666666652</v>
      </c>
      <c r="K7">
        <v>1283.6666666666665</v>
      </c>
      <c r="L7">
        <v>1360.6666666666665</v>
      </c>
      <c r="M7">
        <v>1096.6666666666665</v>
      </c>
      <c r="N7">
        <v>1574.6666666666665</v>
      </c>
      <c r="O7">
        <v>1516.6666666666665</v>
      </c>
      <c r="P7">
        <v>962.66666666666652</v>
      </c>
      <c r="Q7">
        <v>1675.6666666666665</v>
      </c>
      <c r="R7">
        <v>1585.6666666666665</v>
      </c>
      <c r="S7">
        <v>1438.6666666666665</v>
      </c>
      <c r="T7">
        <v>1577.6666666666665</v>
      </c>
      <c r="U7">
        <v>1585.6666666666665</v>
      </c>
      <c r="V7">
        <v>1247.6666666666665</v>
      </c>
      <c r="W7">
        <v>1892.6666666666665</v>
      </c>
      <c r="X7">
        <v>1684.6666666666665</v>
      </c>
      <c r="Y7">
        <v>1330.6666666666665</v>
      </c>
      <c r="Z7">
        <v>1512.6666666666665</v>
      </c>
      <c r="AA7">
        <v>1497.6666666666665</v>
      </c>
      <c r="AB7">
        <v>1036.6666666666665</v>
      </c>
      <c r="AC7">
        <v>1244.6666666666665</v>
      </c>
      <c r="AD7">
        <v>1105.6666666666665</v>
      </c>
      <c r="AE7">
        <v>1206.6666666666665</v>
      </c>
      <c r="AF7">
        <v>1539.6666666666665</v>
      </c>
      <c r="AG7">
        <v>1500.6666666666665</v>
      </c>
      <c r="AH7">
        <v>961.66666666666652</v>
      </c>
    </row>
    <row r="8" spans="1:34">
      <c r="A8">
        <v>120</v>
      </c>
      <c r="B8">
        <v>1639</v>
      </c>
      <c r="C8">
        <v>1124</v>
      </c>
      <c r="D8">
        <v>912</v>
      </c>
      <c r="E8">
        <v>1410</v>
      </c>
      <c r="F8">
        <v>1987</v>
      </c>
      <c r="G8">
        <v>1040</v>
      </c>
      <c r="H8">
        <v>1432</v>
      </c>
      <c r="I8">
        <v>1541</v>
      </c>
      <c r="J8">
        <v>1216</v>
      </c>
      <c r="K8">
        <v>1316</v>
      </c>
      <c r="L8">
        <v>1413</v>
      </c>
      <c r="M8">
        <v>1135</v>
      </c>
      <c r="N8">
        <v>1504</v>
      </c>
      <c r="O8">
        <v>1744</v>
      </c>
      <c r="P8">
        <v>1245</v>
      </c>
      <c r="Q8">
        <v>1801</v>
      </c>
      <c r="R8">
        <v>1879</v>
      </c>
      <c r="S8">
        <v>1448</v>
      </c>
      <c r="T8">
        <v>1860</v>
      </c>
      <c r="U8">
        <v>1566</v>
      </c>
      <c r="V8">
        <v>1379</v>
      </c>
      <c r="W8">
        <v>2009</v>
      </c>
      <c r="X8">
        <v>1769</v>
      </c>
      <c r="Y8">
        <v>1416</v>
      </c>
      <c r="Z8">
        <v>1678</v>
      </c>
      <c r="AA8">
        <v>1479</v>
      </c>
      <c r="AB8">
        <v>1223</v>
      </c>
      <c r="AC8">
        <v>1515</v>
      </c>
      <c r="AD8">
        <v>1295</v>
      </c>
      <c r="AE8">
        <v>1187</v>
      </c>
      <c r="AF8">
        <v>1792</v>
      </c>
      <c r="AG8">
        <v>1665</v>
      </c>
      <c r="AH8">
        <v>1094</v>
      </c>
    </row>
    <row r="9" spans="1:34">
      <c r="A9">
        <v>150</v>
      </c>
      <c r="B9">
        <v>1933.6666666666665</v>
      </c>
      <c r="C9">
        <v>1220.6666666666665</v>
      </c>
      <c r="D9">
        <v>1269.6666666666665</v>
      </c>
      <c r="E9">
        <v>1722.6666666666665</v>
      </c>
      <c r="F9">
        <v>1857.6666666666665</v>
      </c>
      <c r="G9">
        <v>1427.6666666666665</v>
      </c>
      <c r="H9">
        <v>2242.6666666666665</v>
      </c>
      <c r="I9">
        <v>1783.6666666666665</v>
      </c>
      <c r="J9">
        <v>1323.6666666666665</v>
      </c>
      <c r="K9">
        <v>1456.6666666666665</v>
      </c>
      <c r="L9">
        <v>1921.6666666666665</v>
      </c>
      <c r="M9">
        <v>1385.6666666666665</v>
      </c>
      <c r="N9">
        <v>2002.6666666666665</v>
      </c>
      <c r="O9">
        <v>2087.6666666666665</v>
      </c>
      <c r="P9">
        <v>1659.6666666666665</v>
      </c>
      <c r="Q9">
        <v>2291.6666666666665</v>
      </c>
      <c r="R9">
        <v>2191.6666666666665</v>
      </c>
      <c r="S9">
        <v>1959.6666666666665</v>
      </c>
      <c r="T9">
        <v>2221.6666666666665</v>
      </c>
      <c r="U9">
        <v>2026.6666666666665</v>
      </c>
      <c r="V9">
        <v>1765.6666666666665</v>
      </c>
      <c r="W9">
        <v>2412.6666666666665</v>
      </c>
      <c r="X9">
        <v>2215.6666666666665</v>
      </c>
      <c r="Y9">
        <v>1732.6666666666665</v>
      </c>
      <c r="Z9">
        <v>2052.6666666666665</v>
      </c>
      <c r="AA9">
        <v>2080.6666666666665</v>
      </c>
      <c r="AB9">
        <v>1786.6666666666665</v>
      </c>
      <c r="AC9">
        <v>1958.6666666666665</v>
      </c>
      <c r="AD9">
        <v>1658.6666666666665</v>
      </c>
      <c r="AE9">
        <v>1712.6666666666665</v>
      </c>
      <c r="AF9">
        <v>2111.6666666666665</v>
      </c>
      <c r="AG9">
        <v>2045.6666666666665</v>
      </c>
      <c r="AH9">
        <v>1445.6666666666665</v>
      </c>
    </row>
    <row r="10" spans="1:34">
      <c r="A10">
        <v>180</v>
      </c>
      <c r="B10">
        <v>1979.6666666666665</v>
      </c>
      <c r="C10">
        <v>1434.6666666666665</v>
      </c>
      <c r="D10">
        <v>1310.6666666666665</v>
      </c>
      <c r="E10">
        <v>1808.6666666666665</v>
      </c>
      <c r="F10">
        <v>1715.6666666666665</v>
      </c>
      <c r="G10">
        <v>1385.6666666666665</v>
      </c>
      <c r="H10">
        <v>1889.6666666666665</v>
      </c>
      <c r="I10">
        <v>2112.6666666666665</v>
      </c>
      <c r="J10">
        <v>1609.6666666666665</v>
      </c>
      <c r="K10">
        <v>1732.6666666666665</v>
      </c>
      <c r="L10">
        <v>1945.6666666666665</v>
      </c>
      <c r="M10">
        <v>1568.6666666666665</v>
      </c>
      <c r="N10">
        <v>2337.6666666666665</v>
      </c>
      <c r="O10">
        <v>2409.6666666666665</v>
      </c>
      <c r="P10">
        <v>1676.6666666666665</v>
      </c>
      <c r="Q10">
        <v>2608.6666666666665</v>
      </c>
      <c r="R10">
        <v>2239.6666666666665</v>
      </c>
      <c r="S10">
        <v>1974.6666666666665</v>
      </c>
      <c r="T10">
        <v>2398.6666666666665</v>
      </c>
      <c r="U10">
        <v>1947.6666666666665</v>
      </c>
      <c r="V10">
        <v>1874.6666666666665</v>
      </c>
      <c r="W10">
        <v>2757.6666666666665</v>
      </c>
      <c r="X10">
        <v>3084.6666666666665</v>
      </c>
      <c r="Y10">
        <v>1721.6666666666665</v>
      </c>
      <c r="Z10">
        <v>2085.6666666666665</v>
      </c>
      <c r="AA10">
        <v>1973.6666666666665</v>
      </c>
      <c r="AB10">
        <v>2155.6666666666665</v>
      </c>
      <c r="AC10">
        <v>2174.6666666666665</v>
      </c>
      <c r="AD10">
        <v>1875.6666666666665</v>
      </c>
      <c r="AE10">
        <v>1663.6666666666665</v>
      </c>
      <c r="AF10">
        <v>2325.6666666666665</v>
      </c>
      <c r="AG10">
        <v>2136.6666666666665</v>
      </c>
      <c r="AH10">
        <v>1773.6666666666665</v>
      </c>
    </row>
    <row r="11" spans="1:34">
      <c r="A11">
        <v>210</v>
      </c>
      <c r="B11">
        <v>2186.3333333333335</v>
      </c>
      <c r="C11">
        <v>1337.3333333333335</v>
      </c>
      <c r="D11">
        <v>1628.3333333333335</v>
      </c>
      <c r="E11">
        <v>2104.3333333333335</v>
      </c>
      <c r="F11">
        <v>2016.3333333333335</v>
      </c>
      <c r="G11">
        <v>1638.3333333333335</v>
      </c>
      <c r="H11">
        <v>2604.3333333333335</v>
      </c>
      <c r="I11">
        <v>2268.3333333333335</v>
      </c>
      <c r="J11">
        <v>1490.3333333333335</v>
      </c>
      <c r="K11">
        <v>1810.3333333333335</v>
      </c>
      <c r="L11">
        <v>3316.3333333333335</v>
      </c>
      <c r="M11">
        <v>1631.3333333333335</v>
      </c>
      <c r="N11">
        <v>2542.3333333333335</v>
      </c>
      <c r="O11">
        <v>2399.3333333333335</v>
      </c>
      <c r="P11">
        <v>1830.3333333333335</v>
      </c>
      <c r="Q11">
        <v>2769.3333333333335</v>
      </c>
      <c r="R11">
        <v>2510.3333333333335</v>
      </c>
      <c r="S11">
        <v>2441.3333333333335</v>
      </c>
      <c r="T11">
        <v>2686.3333333333335</v>
      </c>
      <c r="U11">
        <v>2290.3333333333335</v>
      </c>
      <c r="V11">
        <v>2059.3333333333335</v>
      </c>
      <c r="W11">
        <v>2708.3333333333335</v>
      </c>
      <c r="X11">
        <v>2616.3333333333335</v>
      </c>
      <c r="Y11">
        <v>2642.3333333333335</v>
      </c>
      <c r="Z11">
        <v>2540.3333333333335</v>
      </c>
      <c r="AA11">
        <v>2142.3333333333335</v>
      </c>
      <c r="AB11">
        <v>1935.3333333333335</v>
      </c>
      <c r="AC11">
        <v>2333.3333333333335</v>
      </c>
      <c r="AD11">
        <v>2008.3333333333335</v>
      </c>
      <c r="AE11">
        <v>1952.3333333333335</v>
      </c>
      <c r="AF11">
        <v>2510.3333333333335</v>
      </c>
      <c r="AG11">
        <v>2333.3333333333335</v>
      </c>
      <c r="AH11">
        <v>1848.3333333333335</v>
      </c>
    </row>
    <row r="12" spans="1:34">
      <c r="A12">
        <v>240</v>
      </c>
      <c r="B12">
        <v>2160.3333333333335</v>
      </c>
      <c r="C12">
        <v>1568.3333333333335</v>
      </c>
      <c r="D12">
        <v>1548.3333333333335</v>
      </c>
      <c r="E12">
        <v>2081.3333333333335</v>
      </c>
      <c r="F12">
        <v>2041.3333333333335</v>
      </c>
      <c r="G12">
        <v>1581.3333333333335</v>
      </c>
      <c r="H12">
        <v>2333.3333333333335</v>
      </c>
      <c r="I12">
        <v>2207.3333333333335</v>
      </c>
      <c r="J12">
        <v>1664.3333333333335</v>
      </c>
      <c r="K12">
        <v>1960.3333333333335</v>
      </c>
      <c r="L12">
        <v>2591.3333333333335</v>
      </c>
      <c r="M12">
        <v>1572.3333333333335</v>
      </c>
      <c r="N12">
        <v>2595.3333333333335</v>
      </c>
      <c r="O12">
        <v>2332.3333333333335</v>
      </c>
      <c r="P12">
        <v>1865.3333333333335</v>
      </c>
      <c r="Q12">
        <v>3080.3333333333335</v>
      </c>
      <c r="R12">
        <v>2726.3333333333335</v>
      </c>
      <c r="S12">
        <v>2428.3333333333335</v>
      </c>
      <c r="T12">
        <v>3058.3333333333335</v>
      </c>
      <c r="U12">
        <v>2467.3333333333335</v>
      </c>
      <c r="V12">
        <v>2292.3333333333335</v>
      </c>
      <c r="W12">
        <v>2927.3333333333335</v>
      </c>
      <c r="X12">
        <v>2533.3333333333335</v>
      </c>
      <c r="Y12">
        <v>2191.3333333333335</v>
      </c>
      <c r="Z12">
        <v>2755.3333333333335</v>
      </c>
      <c r="AA12">
        <v>2417.3333333333335</v>
      </c>
      <c r="AB12">
        <v>2091.3333333333335</v>
      </c>
      <c r="AC12">
        <v>2418.3333333333335</v>
      </c>
      <c r="AD12">
        <v>2190.3333333333335</v>
      </c>
      <c r="AE12">
        <v>2005.3333333333335</v>
      </c>
      <c r="AF12">
        <v>2626.3333333333335</v>
      </c>
      <c r="AG12">
        <v>2382.3333333333335</v>
      </c>
      <c r="AH12">
        <v>1921.3333333333335</v>
      </c>
    </row>
    <row r="13" spans="1:34">
      <c r="A13">
        <v>270</v>
      </c>
      <c r="B13">
        <v>2421.3333333333335</v>
      </c>
      <c r="C13">
        <v>2849.3333333333335</v>
      </c>
      <c r="D13">
        <v>1708.3333333333335</v>
      </c>
      <c r="E13">
        <v>2363.3333333333335</v>
      </c>
      <c r="F13">
        <v>2138.3333333333335</v>
      </c>
      <c r="G13">
        <v>1808.3333333333335</v>
      </c>
      <c r="H13">
        <v>2973.3333333333335</v>
      </c>
      <c r="I13">
        <v>2402.3333333333335</v>
      </c>
      <c r="J13">
        <v>2035.3333333333335</v>
      </c>
      <c r="K13">
        <v>2164.3333333333335</v>
      </c>
      <c r="L13">
        <v>2450.3333333333335</v>
      </c>
      <c r="M13">
        <v>1950.3333333333335</v>
      </c>
      <c r="N13">
        <v>2765.3333333333335</v>
      </c>
      <c r="O13">
        <v>2979.3333333333335</v>
      </c>
      <c r="P13">
        <v>2093.3333333333335</v>
      </c>
      <c r="Q13">
        <v>3146.3333333333335</v>
      </c>
      <c r="R13">
        <v>3116.3333333333335</v>
      </c>
      <c r="S13">
        <v>2962.3333333333335</v>
      </c>
      <c r="T13">
        <v>3171.3333333333335</v>
      </c>
      <c r="U13">
        <v>2573.3333333333335</v>
      </c>
      <c r="V13">
        <v>2492.3333333333335</v>
      </c>
      <c r="W13">
        <v>3005.3333333333335</v>
      </c>
      <c r="X13">
        <v>2885.3333333333335</v>
      </c>
      <c r="Y13">
        <v>2710.3333333333335</v>
      </c>
      <c r="Z13">
        <v>2915.3333333333335</v>
      </c>
      <c r="AA13">
        <v>2776.3333333333335</v>
      </c>
      <c r="AB13">
        <v>2384.3333333333335</v>
      </c>
      <c r="AC13">
        <v>2661.3333333333335</v>
      </c>
      <c r="AD13">
        <v>2411.3333333333335</v>
      </c>
      <c r="AE13">
        <v>2345.3333333333335</v>
      </c>
      <c r="AF13">
        <v>3028.3333333333335</v>
      </c>
      <c r="AG13">
        <v>2642.3333333333335</v>
      </c>
      <c r="AH13">
        <v>2158.3333333333335</v>
      </c>
    </row>
    <row r="14" spans="1:34">
      <c r="A14">
        <v>300</v>
      </c>
      <c r="B14">
        <v>2522.3333333333335</v>
      </c>
      <c r="C14">
        <v>2363.3333333333335</v>
      </c>
      <c r="D14">
        <v>1789.3333333333335</v>
      </c>
      <c r="E14">
        <v>2465.3333333333335</v>
      </c>
      <c r="F14">
        <v>2386.3333333333335</v>
      </c>
      <c r="G14">
        <v>2104.3333333333335</v>
      </c>
      <c r="H14">
        <v>2678.3333333333335</v>
      </c>
      <c r="I14">
        <v>2794.3333333333335</v>
      </c>
      <c r="J14">
        <v>1949.3333333333335</v>
      </c>
      <c r="K14">
        <v>2463.3333333333335</v>
      </c>
      <c r="L14">
        <v>2739.3333333333335</v>
      </c>
      <c r="M14">
        <v>2113.3333333333335</v>
      </c>
      <c r="N14">
        <v>2814.3333333333335</v>
      </c>
      <c r="O14">
        <v>3029.3333333333335</v>
      </c>
      <c r="P14">
        <v>2387.3333333333335</v>
      </c>
      <c r="Q14">
        <v>3348.3333333333335</v>
      </c>
      <c r="R14">
        <v>3360.3333333333335</v>
      </c>
      <c r="S14">
        <v>2906.3333333333335</v>
      </c>
      <c r="T14">
        <v>3302.3333333333335</v>
      </c>
      <c r="U14">
        <v>2977.3333333333335</v>
      </c>
      <c r="V14">
        <v>2764.3333333333335</v>
      </c>
      <c r="W14">
        <v>2984.3333333333335</v>
      </c>
      <c r="X14">
        <v>2914.3333333333335</v>
      </c>
      <c r="Y14">
        <v>2544.3333333333335</v>
      </c>
      <c r="Z14">
        <v>3241.3333333333335</v>
      </c>
      <c r="AA14">
        <v>2828.3333333333335</v>
      </c>
      <c r="AB14">
        <v>2643.3333333333335</v>
      </c>
      <c r="AC14">
        <v>2960.3333333333335</v>
      </c>
      <c r="AD14">
        <v>2631.3333333333335</v>
      </c>
      <c r="AE14">
        <v>2552.3333333333335</v>
      </c>
      <c r="AF14">
        <v>3051.3333333333335</v>
      </c>
      <c r="AG14">
        <v>2889.3333333333335</v>
      </c>
      <c r="AH14">
        <v>2514.3333333333335</v>
      </c>
    </row>
    <row r="15" spans="1:34">
      <c r="A15">
        <v>330</v>
      </c>
      <c r="B15">
        <v>2564</v>
      </c>
      <c r="C15">
        <v>2558</v>
      </c>
      <c r="D15">
        <v>1645</v>
      </c>
      <c r="E15">
        <v>2612</v>
      </c>
      <c r="F15">
        <v>2198</v>
      </c>
      <c r="G15">
        <v>1951</v>
      </c>
      <c r="H15">
        <v>3457</v>
      </c>
      <c r="I15">
        <v>2688</v>
      </c>
      <c r="J15">
        <v>2108</v>
      </c>
      <c r="K15">
        <v>2398</v>
      </c>
      <c r="L15">
        <v>2820</v>
      </c>
      <c r="M15">
        <v>2195</v>
      </c>
      <c r="N15">
        <v>3099</v>
      </c>
      <c r="O15">
        <v>3144</v>
      </c>
      <c r="P15">
        <v>2476</v>
      </c>
      <c r="Q15">
        <v>3740</v>
      </c>
      <c r="R15">
        <v>3255</v>
      </c>
      <c r="S15">
        <v>2997</v>
      </c>
      <c r="T15">
        <v>3561</v>
      </c>
      <c r="U15">
        <v>3059</v>
      </c>
      <c r="V15">
        <v>2686</v>
      </c>
      <c r="W15">
        <v>3679</v>
      </c>
      <c r="X15">
        <v>2994</v>
      </c>
      <c r="Y15">
        <v>3697</v>
      </c>
      <c r="Z15">
        <v>3463</v>
      </c>
      <c r="AA15">
        <v>2896</v>
      </c>
      <c r="AB15">
        <v>3022</v>
      </c>
      <c r="AC15">
        <v>3291</v>
      </c>
      <c r="AD15">
        <v>2714</v>
      </c>
      <c r="AE15">
        <v>2842</v>
      </c>
      <c r="AF15">
        <v>3266</v>
      </c>
      <c r="AG15">
        <v>3141</v>
      </c>
      <c r="AH15">
        <v>2614</v>
      </c>
    </row>
    <row r="16" spans="1:34">
      <c r="A16">
        <v>360</v>
      </c>
      <c r="B16">
        <v>2599.3333333333335</v>
      </c>
      <c r="C16">
        <v>2474.3333333333335</v>
      </c>
      <c r="D16">
        <v>1897.3333333333335</v>
      </c>
      <c r="E16">
        <v>2915.3333333333335</v>
      </c>
      <c r="F16">
        <v>2451.3333333333335</v>
      </c>
      <c r="G16">
        <v>2358.3333333333335</v>
      </c>
      <c r="H16">
        <v>3251.3333333333335</v>
      </c>
      <c r="I16">
        <v>2980.3333333333335</v>
      </c>
      <c r="J16">
        <v>2220.3333333333335</v>
      </c>
      <c r="K16">
        <v>2774.3333333333335</v>
      </c>
      <c r="L16">
        <v>3000.3333333333335</v>
      </c>
      <c r="M16">
        <v>2336.3333333333335</v>
      </c>
      <c r="N16">
        <v>3540.3333333333335</v>
      </c>
      <c r="O16">
        <v>3277.3333333333335</v>
      </c>
      <c r="P16">
        <v>2737.3333333333335</v>
      </c>
      <c r="Q16">
        <v>3976.3333333333335</v>
      </c>
      <c r="R16">
        <v>3573.3333333333335</v>
      </c>
      <c r="S16">
        <v>3733.3333333333335</v>
      </c>
      <c r="T16">
        <v>3997.3333333333335</v>
      </c>
      <c r="U16">
        <v>3193.3333333333335</v>
      </c>
      <c r="V16">
        <v>2856.3333333333335</v>
      </c>
      <c r="W16">
        <v>3815.3333333333335</v>
      </c>
      <c r="X16">
        <v>3292.3333333333335</v>
      </c>
      <c r="Y16">
        <v>3877.3333333333335</v>
      </c>
      <c r="Z16">
        <v>4143.3333333333339</v>
      </c>
      <c r="AA16">
        <v>3455.3333333333335</v>
      </c>
      <c r="AB16">
        <v>3014.3333333333335</v>
      </c>
      <c r="AC16">
        <v>3411.3333333333335</v>
      </c>
      <c r="AD16">
        <v>2831.3333333333335</v>
      </c>
      <c r="AE16">
        <v>3360.3333333333335</v>
      </c>
      <c r="AF16">
        <v>3413.3333333333335</v>
      </c>
      <c r="AG16">
        <v>3284.3333333333335</v>
      </c>
      <c r="AH16">
        <v>2793.3333333333335</v>
      </c>
    </row>
    <row r="17" spans="1:34">
      <c r="A17">
        <v>390</v>
      </c>
      <c r="B17">
        <v>2636.3333333333335</v>
      </c>
      <c r="C17">
        <v>2469.3333333333335</v>
      </c>
      <c r="D17">
        <v>1974.3333333333335</v>
      </c>
      <c r="E17">
        <v>3086.3333333333335</v>
      </c>
      <c r="F17">
        <v>2776.3333333333335</v>
      </c>
      <c r="G17">
        <v>2246.3333333333335</v>
      </c>
      <c r="H17">
        <v>3589.3333333333335</v>
      </c>
      <c r="I17">
        <v>3037.3333333333335</v>
      </c>
      <c r="J17">
        <v>2490.3333333333335</v>
      </c>
      <c r="K17">
        <v>2796.3333333333335</v>
      </c>
      <c r="L17">
        <v>3193.3333333333335</v>
      </c>
      <c r="M17">
        <v>2586.3333333333335</v>
      </c>
      <c r="N17">
        <v>3877.3333333333335</v>
      </c>
      <c r="O17">
        <v>3478.3333333333335</v>
      </c>
      <c r="P17">
        <v>2759.3333333333335</v>
      </c>
      <c r="Q17">
        <v>4151.3333333333339</v>
      </c>
      <c r="R17">
        <v>3675.3333333333335</v>
      </c>
      <c r="S17">
        <v>4132.3333333333339</v>
      </c>
      <c r="T17">
        <v>4105.3333333333339</v>
      </c>
      <c r="U17">
        <v>3358.3333333333335</v>
      </c>
      <c r="V17">
        <v>3203.3333333333335</v>
      </c>
      <c r="W17">
        <v>4010.3333333333335</v>
      </c>
      <c r="X17">
        <v>3568.3333333333335</v>
      </c>
      <c r="Y17">
        <v>3955.3333333333335</v>
      </c>
      <c r="Z17">
        <v>4021.3333333333335</v>
      </c>
      <c r="AA17">
        <v>3437.3333333333335</v>
      </c>
      <c r="AB17">
        <v>3085.3333333333335</v>
      </c>
      <c r="AC17">
        <v>3369.3333333333335</v>
      </c>
      <c r="AD17">
        <v>3195.3333333333335</v>
      </c>
      <c r="AE17">
        <v>3264.3333333333335</v>
      </c>
      <c r="AF17">
        <v>3522.3333333333335</v>
      </c>
      <c r="AG17">
        <v>3392.3333333333335</v>
      </c>
      <c r="AH17">
        <v>3023.3333333333335</v>
      </c>
    </row>
    <row r="18" spans="1:34">
      <c r="A18">
        <v>420</v>
      </c>
      <c r="B18">
        <v>2668</v>
      </c>
      <c r="C18">
        <v>2448</v>
      </c>
      <c r="D18">
        <v>2051</v>
      </c>
      <c r="E18">
        <v>3062</v>
      </c>
      <c r="F18">
        <v>2872</v>
      </c>
      <c r="G18">
        <v>2317</v>
      </c>
      <c r="H18">
        <v>3444</v>
      </c>
      <c r="I18">
        <v>3064</v>
      </c>
      <c r="J18">
        <v>2547</v>
      </c>
      <c r="K18">
        <v>2898</v>
      </c>
      <c r="L18">
        <v>3201</v>
      </c>
      <c r="M18">
        <v>2524</v>
      </c>
      <c r="N18">
        <v>3869</v>
      </c>
      <c r="O18">
        <v>3570</v>
      </c>
      <c r="P18">
        <v>2899</v>
      </c>
      <c r="Q18">
        <v>4425</v>
      </c>
      <c r="R18">
        <v>3967</v>
      </c>
      <c r="S18">
        <v>4041</v>
      </c>
      <c r="T18">
        <v>4349</v>
      </c>
      <c r="U18">
        <v>3538</v>
      </c>
      <c r="V18">
        <v>3369</v>
      </c>
      <c r="W18">
        <v>4210</v>
      </c>
      <c r="X18">
        <v>3499</v>
      </c>
      <c r="Y18">
        <v>3637</v>
      </c>
      <c r="Z18">
        <v>4054</v>
      </c>
      <c r="AA18">
        <v>3635</v>
      </c>
      <c r="AB18">
        <v>3370</v>
      </c>
      <c r="AC18">
        <v>3655</v>
      </c>
      <c r="AD18">
        <v>3206</v>
      </c>
      <c r="AE18">
        <v>3415</v>
      </c>
      <c r="AF18">
        <v>3605</v>
      </c>
      <c r="AG18">
        <v>3590</v>
      </c>
      <c r="AH18">
        <v>3140</v>
      </c>
    </row>
    <row r="19" spans="1:34">
      <c r="A19">
        <v>450</v>
      </c>
      <c r="B19">
        <v>2745</v>
      </c>
      <c r="C19">
        <v>2772</v>
      </c>
      <c r="D19">
        <v>1916</v>
      </c>
      <c r="E19">
        <v>3402</v>
      </c>
      <c r="F19">
        <v>3028</v>
      </c>
      <c r="G19">
        <v>2412</v>
      </c>
      <c r="H19">
        <v>3798</v>
      </c>
      <c r="I19">
        <v>3336</v>
      </c>
      <c r="J19">
        <v>2741</v>
      </c>
      <c r="K19">
        <v>3201</v>
      </c>
      <c r="L19">
        <v>3641</v>
      </c>
      <c r="M19">
        <v>2764</v>
      </c>
      <c r="N19">
        <v>4165</v>
      </c>
      <c r="O19">
        <v>3611</v>
      </c>
      <c r="P19">
        <v>2968</v>
      </c>
      <c r="Q19">
        <v>4594</v>
      </c>
      <c r="R19">
        <v>3999</v>
      </c>
      <c r="S19">
        <v>4124</v>
      </c>
      <c r="T19">
        <v>4383</v>
      </c>
      <c r="U19">
        <v>3831</v>
      </c>
      <c r="V19">
        <v>3393</v>
      </c>
      <c r="W19">
        <v>4396</v>
      </c>
      <c r="X19">
        <v>3617</v>
      </c>
      <c r="Y19">
        <v>4313</v>
      </c>
      <c r="Z19">
        <v>4620</v>
      </c>
      <c r="AA19">
        <v>3898</v>
      </c>
      <c r="AB19">
        <v>3407</v>
      </c>
      <c r="AC19">
        <v>3965</v>
      </c>
      <c r="AD19">
        <v>3364</v>
      </c>
      <c r="AE19">
        <v>3741</v>
      </c>
      <c r="AF19">
        <v>4032</v>
      </c>
      <c r="AG19">
        <v>3736</v>
      </c>
      <c r="AH19">
        <v>3154</v>
      </c>
    </row>
    <row r="20" spans="1:34">
      <c r="A20">
        <v>480</v>
      </c>
      <c r="B20">
        <v>2819.3333333333335</v>
      </c>
      <c r="C20">
        <v>2800.3333333333335</v>
      </c>
      <c r="D20">
        <v>2147.3333333333335</v>
      </c>
      <c r="E20">
        <v>3443.3333333333335</v>
      </c>
      <c r="F20">
        <v>3220.3333333333335</v>
      </c>
      <c r="G20">
        <v>2618.3333333333335</v>
      </c>
      <c r="H20">
        <v>4102.3333333333339</v>
      </c>
      <c r="I20">
        <v>3307.3333333333335</v>
      </c>
      <c r="J20">
        <v>2756.3333333333335</v>
      </c>
      <c r="K20">
        <v>3075.3333333333335</v>
      </c>
      <c r="L20">
        <v>3635.3333333333335</v>
      </c>
      <c r="M20">
        <v>2842.3333333333335</v>
      </c>
      <c r="N20">
        <v>4198.3333333333339</v>
      </c>
      <c r="O20">
        <v>3815.3333333333335</v>
      </c>
      <c r="P20">
        <v>3129.3333333333335</v>
      </c>
      <c r="Q20">
        <v>4806.3333333333339</v>
      </c>
      <c r="R20">
        <v>4212.3333333333339</v>
      </c>
      <c r="S20">
        <v>4612.3333333333339</v>
      </c>
      <c r="T20">
        <v>4733.3333333333339</v>
      </c>
      <c r="U20">
        <v>3816.3333333333335</v>
      </c>
      <c r="V20">
        <v>3630.3333333333335</v>
      </c>
      <c r="W20">
        <v>4424.3333333333339</v>
      </c>
      <c r="X20">
        <v>3921.3333333333335</v>
      </c>
      <c r="Y20">
        <v>4087.3333333333335</v>
      </c>
      <c r="Z20">
        <v>4635.3333333333339</v>
      </c>
      <c r="AA20">
        <v>3827.3333333333335</v>
      </c>
      <c r="AB20">
        <v>3818.3333333333335</v>
      </c>
      <c r="AC20">
        <v>3937.3333333333335</v>
      </c>
      <c r="AD20">
        <v>3531.3333333333335</v>
      </c>
      <c r="AE20">
        <v>3929.3333333333335</v>
      </c>
      <c r="AF20">
        <v>3962.3333333333335</v>
      </c>
      <c r="AG20">
        <v>4015.3333333333335</v>
      </c>
      <c r="AH20">
        <v>3592.3333333333335</v>
      </c>
    </row>
    <row r="21" spans="1:34">
      <c r="A21">
        <v>510</v>
      </c>
      <c r="B21">
        <v>2851</v>
      </c>
      <c r="C21">
        <v>2893</v>
      </c>
      <c r="D21">
        <v>2453</v>
      </c>
      <c r="E21">
        <v>3786</v>
      </c>
      <c r="F21">
        <v>3615</v>
      </c>
      <c r="G21">
        <v>2591</v>
      </c>
      <c r="H21">
        <v>4452</v>
      </c>
      <c r="I21">
        <v>3679</v>
      </c>
      <c r="J21">
        <v>2874</v>
      </c>
      <c r="K21">
        <v>3391</v>
      </c>
      <c r="L21">
        <v>3926</v>
      </c>
      <c r="M21">
        <v>3078</v>
      </c>
      <c r="N21">
        <v>4519</v>
      </c>
      <c r="O21">
        <v>4015</v>
      </c>
      <c r="P21">
        <v>3200</v>
      </c>
      <c r="Q21">
        <v>4954</v>
      </c>
      <c r="R21">
        <v>4634</v>
      </c>
      <c r="S21">
        <v>5104</v>
      </c>
      <c r="T21">
        <v>5086</v>
      </c>
      <c r="U21">
        <v>4137</v>
      </c>
      <c r="V21">
        <v>3931</v>
      </c>
      <c r="W21">
        <v>5065</v>
      </c>
      <c r="X21">
        <v>4157</v>
      </c>
      <c r="Y21">
        <v>4173</v>
      </c>
      <c r="Z21">
        <v>5214</v>
      </c>
      <c r="AA21">
        <v>4039</v>
      </c>
      <c r="AB21">
        <v>3797</v>
      </c>
      <c r="AC21">
        <v>4227</v>
      </c>
      <c r="AD21">
        <v>3886</v>
      </c>
      <c r="AE21">
        <v>4217</v>
      </c>
      <c r="AF21">
        <v>4050</v>
      </c>
      <c r="AG21">
        <v>4159</v>
      </c>
      <c r="AH21">
        <v>3608</v>
      </c>
    </row>
    <row r="22" spans="1:34">
      <c r="A22">
        <v>540</v>
      </c>
      <c r="B22">
        <v>3414.3333333333335</v>
      </c>
      <c r="C22">
        <v>2522.3333333333335</v>
      </c>
      <c r="D22">
        <v>2543.3333333333335</v>
      </c>
      <c r="E22">
        <v>3791.3333333333335</v>
      </c>
      <c r="F22">
        <v>3391.3333333333335</v>
      </c>
      <c r="G22">
        <v>2799.3333333333335</v>
      </c>
      <c r="H22">
        <v>4348.3333333333339</v>
      </c>
      <c r="I22">
        <v>3892.3333333333335</v>
      </c>
      <c r="J22">
        <v>3156.3333333333335</v>
      </c>
      <c r="K22">
        <v>3657.3333333333335</v>
      </c>
      <c r="L22">
        <v>4135.3333333333339</v>
      </c>
      <c r="M22">
        <v>3217.3333333333335</v>
      </c>
      <c r="N22">
        <v>4525.3333333333339</v>
      </c>
      <c r="O22">
        <v>4185.3333333333339</v>
      </c>
      <c r="P22">
        <v>3518.3333333333335</v>
      </c>
      <c r="Q22">
        <v>5217.3333333333339</v>
      </c>
      <c r="R22">
        <v>5104.3333333333339</v>
      </c>
      <c r="S22">
        <v>5232.3333333333339</v>
      </c>
      <c r="T22">
        <v>5195.3333333333339</v>
      </c>
      <c r="U22">
        <v>4320.3333333333339</v>
      </c>
      <c r="V22">
        <v>4003.3333333333335</v>
      </c>
      <c r="W22">
        <v>4819.3333333333339</v>
      </c>
      <c r="X22">
        <v>4225.3333333333339</v>
      </c>
      <c r="Y22">
        <v>4769.3333333333339</v>
      </c>
      <c r="Z22">
        <v>5348.3333333333339</v>
      </c>
      <c r="AA22">
        <v>4311.3333333333339</v>
      </c>
      <c r="AB22">
        <v>4031.3333333333335</v>
      </c>
      <c r="AC22">
        <v>4496.3333333333339</v>
      </c>
      <c r="AD22">
        <v>4116.3333333333339</v>
      </c>
      <c r="AE22">
        <v>3879.3333333333335</v>
      </c>
      <c r="AF22">
        <v>4359.3333333333339</v>
      </c>
      <c r="AG22">
        <v>4226.3333333333339</v>
      </c>
      <c r="AH22">
        <v>3652.3333333333335</v>
      </c>
    </row>
    <row r="23" spans="1:34">
      <c r="A23">
        <v>570</v>
      </c>
      <c r="B23">
        <v>2995.3333333333335</v>
      </c>
      <c r="C23">
        <v>2756.3333333333335</v>
      </c>
      <c r="D23">
        <v>2482.3333333333335</v>
      </c>
      <c r="E23">
        <v>4098.3333333333339</v>
      </c>
      <c r="F23">
        <v>3889.3333333333335</v>
      </c>
      <c r="G23">
        <v>2814.3333333333335</v>
      </c>
      <c r="H23">
        <v>4482.3333333333339</v>
      </c>
      <c r="I23">
        <v>3774.3333333333335</v>
      </c>
      <c r="J23">
        <v>3134.3333333333335</v>
      </c>
      <c r="K23">
        <v>3511.3333333333335</v>
      </c>
      <c r="L23">
        <v>4200.3333333333339</v>
      </c>
      <c r="M23">
        <v>3445.3333333333335</v>
      </c>
      <c r="N23">
        <v>4850.3333333333339</v>
      </c>
      <c r="O23">
        <v>4295.3333333333339</v>
      </c>
      <c r="P23">
        <v>3551.3333333333335</v>
      </c>
      <c r="Q23">
        <v>5480.3333333333339</v>
      </c>
      <c r="R23">
        <v>5001.3333333333339</v>
      </c>
      <c r="S23">
        <v>5265.3333333333339</v>
      </c>
      <c r="T23">
        <v>5224.3333333333339</v>
      </c>
      <c r="U23">
        <v>4543.3333333333339</v>
      </c>
      <c r="V23">
        <v>4285.3333333333339</v>
      </c>
      <c r="W23">
        <v>5905.3333333333339</v>
      </c>
      <c r="X23">
        <v>4341.3333333333339</v>
      </c>
      <c r="Y23">
        <v>4135.3333333333339</v>
      </c>
      <c r="Z23">
        <v>5077.3333333333339</v>
      </c>
      <c r="AA23">
        <v>4418.3333333333339</v>
      </c>
      <c r="AB23">
        <v>4365.3333333333339</v>
      </c>
      <c r="AC23">
        <v>4508.3333333333339</v>
      </c>
      <c r="AD23">
        <v>4158.3333333333339</v>
      </c>
      <c r="AE23">
        <v>4455.3333333333339</v>
      </c>
      <c r="AF23">
        <v>4841.3333333333339</v>
      </c>
      <c r="AG23">
        <v>4550.3333333333339</v>
      </c>
      <c r="AH23">
        <v>4131.3333333333339</v>
      </c>
    </row>
    <row r="24" spans="1:34">
      <c r="A24">
        <v>600</v>
      </c>
      <c r="B24">
        <v>3226</v>
      </c>
      <c r="C24">
        <v>3143</v>
      </c>
      <c r="D24">
        <v>2645</v>
      </c>
      <c r="E24">
        <v>4131</v>
      </c>
      <c r="F24">
        <v>4095</v>
      </c>
      <c r="G24">
        <v>2889</v>
      </c>
      <c r="H24">
        <v>4675</v>
      </c>
      <c r="I24">
        <v>4171</v>
      </c>
      <c r="J24">
        <v>3218</v>
      </c>
      <c r="K24">
        <v>3797</v>
      </c>
      <c r="L24">
        <v>4383</v>
      </c>
      <c r="M24">
        <v>3484</v>
      </c>
      <c r="N24">
        <v>4780</v>
      </c>
      <c r="O24">
        <v>4570</v>
      </c>
      <c r="P24">
        <v>3656</v>
      </c>
      <c r="Q24">
        <v>5975</v>
      </c>
      <c r="R24">
        <v>5187</v>
      </c>
      <c r="S24">
        <v>5613</v>
      </c>
      <c r="T24">
        <v>5635</v>
      </c>
      <c r="U24">
        <v>4875</v>
      </c>
      <c r="V24">
        <v>4457</v>
      </c>
      <c r="W24">
        <v>5544</v>
      </c>
      <c r="X24">
        <v>4674</v>
      </c>
      <c r="Y24">
        <v>4331</v>
      </c>
      <c r="Z24">
        <v>5609</v>
      </c>
      <c r="AA24">
        <v>4592</v>
      </c>
      <c r="AB24">
        <v>4557</v>
      </c>
      <c r="AC24">
        <v>4722</v>
      </c>
      <c r="AD24">
        <v>4512</v>
      </c>
      <c r="AE24">
        <v>4715</v>
      </c>
      <c r="AF24">
        <v>4797</v>
      </c>
      <c r="AG24">
        <v>4859</v>
      </c>
      <c r="AH24">
        <v>4359</v>
      </c>
    </row>
    <row r="25" spans="1:34">
      <c r="A25">
        <v>630</v>
      </c>
      <c r="B25">
        <v>3514</v>
      </c>
      <c r="C25">
        <v>3240</v>
      </c>
      <c r="D25">
        <v>2739</v>
      </c>
      <c r="E25">
        <v>4363</v>
      </c>
      <c r="F25">
        <v>4295</v>
      </c>
      <c r="G25">
        <v>3449</v>
      </c>
      <c r="H25">
        <v>5475</v>
      </c>
      <c r="I25">
        <v>4263</v>
      </c>
      <c r="J25">
        <v>3603</v>
      </c>
      <c r="K25">
        <v>3867</v>
      </c>
      <c r="L25">
        <v>4397</v>
      </c>
      <c r="M25">
        <v>3740</v>
      </c>
      <c r="N25">
        <v>5353</v>
      </c>
      <c r="O25">
        <v>4714</v>
      </c>
      <c r="P25">
        <v>3752</v>
      </c>
      <c r="Q25">
        <v>6062</v>
      </c>
      <c r="R25">
        <v>5253</v>
      </c>
      <c r="S25">
        <v>5547</v>
      </c>
      <c r="T25">
        <v>5900</v>
      </c>
      <c r="U25">
        <v>4897</v>
      </c>
      <c r="V25">
        <v>4711</v>
      </c>
      <c r="W25">
        <v>5646</v>
      </c>
      <c r="X25">
        <v>4778</v>
      </c>
      <c r="Y25">
        <v>4316</v>
      </c>
      <c r="Z25">
        <v>6322</v>
      </c>
      <c r="AA25">
        <v>4715</v>
      </c>
      <c r="AB25">
        <v>4700</v>
      </c>
      <c r="AC25">
        <v>5030</v>
      </c>
      <c r="AD25">
        <v>4659</v>
      </c>
      <c r="AE25">
        <v>4730</v>
      </c>
      <c r="AF25">
        <v>4783</v>
      </c>
      <c r="AG25">
        <v>4938</v>
      </c>
      <c r="AH25">
        <v>4440</v>
      </c>
    </row>
    <row r="26" spans="1:34">
      <c r="A26">
        <v>660</v>
      </c>
      <c r="B26">
        <v>3661.6666666666665</v>
      </c>
      <c r="C26">
        <v>3381.6666666666665</v>
      </c>
      <c r="D26">
        <v>2632.6666666666665</v>
      </c>
      <c r="E26">
        <v>4356.6666666666661</v>
      </c>
      <c r="F26">
        <v>4279.6666666666661</v>
      </c>
      <c r="G26">
        <v>3876.6666666666665</v>
      </c>
      <c r="H26">
        <v>5449.6666666666661</v>
      </c>
      <c r="I26">
        <v>4358.6666666666661</v>
      </c>
      <c r="J26">
        <v>3470.6666666666665</v>
      </c>
      <c r="K26">
        <v>3978.6666666666665</v>
      </c>
      <c r="L26">
        <v>4557.6666666666661</v>
      </c>
      <c r="M26">
        <v>3651.6666666666665</v>
      </c>
      <c r="N26">
        <v>5458.6666666666661</v>
      </c>
      <c r="O26">
        <v>4847.6666666666661</v>
      </c>
      <c r="P26">
        <v>4153.6666666666661</v>
      </c>
      <c r="Q26">
        <v>6151.6666666666661</v>
      </c>
      <c r="R26">
        <v>5552.6666666666661</v>
      </c>
      <c r="S26">
        <v>5451.6666666666661</v>
      </c>
      <c r="T26">
        <v>6140.6666666666661</v>
      </c>
      <c r="U26">
        <v>4884.6666666666661</v>
      </c>
      <c r="V26">
        <v>4840.6666666666661</v>
      </c>
      <c r="W26">
        <v>6010.6666666666661</v>
      </c>
      <c r="X26">
        <v>5125.6666666666661</v>
      </c>
      <c r="Y26">
        <v>4775.6666666666661</v>
      </c>
      <c r="Z26">
        <v>11093.666666666666</v>
      </c>
      <c r="AA26">
        <v>4954.6666666666661</v>
      </c>
      <c r="AB26">
        <v>4568.6666666666661</v>
      </c>
      <c r="AC26">
        <v>5122.6666666666661</v>
      </c>
      <c r="AD26">
        <v>4701.6666666666661</v>
      </c>
      <c r="AE26">
        <v>4830.6666666666661</v>
      </c>
      <c r="AF26">
        <v>5285.6666666666661</v>
      </c>
      <c r="AG26">
        <v>5351.6666666666661</v>
      </c>
      <c r="AH26">
        <v>4745.6666666666661</v>
      </c>
    </row>
    <row r="27" spans="1:34">
      <c r="A27">
        <v>690</v>
      </c>
      <c r="B27">
        <v>3515.6666666666665</v>
      </c>
      <c r="C27">
        <v>3471.6666666666665</v>
      </c>
      <c r="D27">
        <v>2869.6666666666665</v>
      </c>
      <c r="E27">
        <v>4398.6666666666661</v>
      </c>
      <c r="F27">
        <v>4327.6666666666661</v>
      </c>
      <c r="G27">
        <v>3637.6666666666665</v>
      </c>
      <c r="H27">
        <v>5275.6666666666661</v>
      </c>
      <c r="I27">
        <v>4420.6666666666661</v>
      </c>
      <c r="J27">
        <v>3715.6666666666665</v>
      </c>
      <c r="K27">
        <v>4243.6666666666661</v>
      </c>
      <c r="L27">
        <v>4685.6666666666661</v>
      </c>
      <c r="M27">
        <v>4057.6666666666665</v>
      </c>
      <c r="N27">
        <v>5574.6666666666661</v>
      </c>
      <c r="O27">
        <v>4887.6666666666661</v>
      </c>
      <c r="P27">
        <v>4056.6666666666665</v>
      </c>
      <c r="Q27">
        <v>6427.6666666666661</v>
      </c>
      <c r="R27">
        <v>5751.6666666666661</v>
      </c>
      <c r="S27">
        <v>5766.6666666666661</v>
      </c>
      <c r="T27">
        <v>6204.6666666666661</v>
      </c>
      <c r="U27">
        <v>5046.6666666666661</v>
      </c>
      <c r="V27">
        <v>4994.6666666666661</v>
      </c>
      <c r="W27">
        <v>6566.6666666666661</v>
      </c>
      <c r="X27">
        <v>5074.6666666666661</v>
      </c>
      <c r="Y27">
        <v>4470.6666666666661</v>
      </c>
      <c r="Z27">
        <v>12323.666666666666</v>
      </c>
      <c r="AA27">
        <v>5219.6666666666661</v>
      </c>
      <c r="AB27">
        <v>5034.6666666666661</v>
      </c>
      <c r="AC27">
        <v>5203.6666666666661</v>
      </c>
      <c r="AD27">
        <v>4714.6666666666661</v>
      </c>
      <c r="AE27">
        <v>5100.6666666666661</v>
      </c>
      <c r="AF27">
        <v>5279.6666666666661</v>
      </c>
      <c r="AG27">
        <v>5087.6666666666661</v>
      </c>
      <c r="AH27">
        <v>4594.6666666666661</v>
      </c>
    </row>
    <row r="28" spans="1:34">
      <c r="A28">
        <v>720</v>
      </c>
      <c r="B28">
        <v>3582.6666666666665</v>
      </c>
      <c r="C28">
        <v>3713.6666666666665</v>
      </c>
      <c r="D28">
        <v>2817.6666666666665</v>
      </c>
      <c r="E28">
        <v>5040.6666666666661</v>
      </c>
      <c r="F28">
        <v>4661.6666666666661</v>
      </c>
      <c r="G28">
        <v>3597.6666666666665</v>
      </c>
      <c r="H28">
        <v>5198.6666666666661</v>
      </c>
      <c r="I28">
        <v>4653.6666666666661</v>
      </c>
      <c r="J28">
        <v>3776.6666666666665</v>
      </c>
      <c r="K28">
        <v>4314.6666666666661</v>
      </c>
      <c r="L28">
        <v>4934.6666666666661</v>
      </c>
      <c r="M28">
        <v>3986.6666666666665</v>
      </c>
      <c r="N28">
        <v>5921.6666666666661</v>
      </c>
      <c r="O28">
        <v>5321.6666666666661</v>
      </c>
      <c r="P28">
        <v>4346.6666666666661</v>
      </c>
      <c r="Q28">
        <v>6537.6666666666661</v>
      </c>
      <c r="R28">
        <v>5660.6666666666661</v>
      </c>
      <c r="S28">
        <v>6095.6666666666661</v>
      </c>
      <c r="T28">
        <v>6542.6666666666661</v>
      </c>
      <c r="U28">
        <v>5550.6666666666661</v>
      </c>
      <c r="V28">
        <v>5163.6666666666661</v>
      </c>
      <c r="W28">
        <v>6530.6666666666661</v>
      </c>
      <c r="X28">
        <v>5478.6666666666661</v>
      </c>
      <c r="Y28">
        <v>4769.6666666666661</v>
      </c>
      <c r="Z28">
        <v>7113.6666666666661</v>
      </c>
      <c r="AA28">
        <v>5378.6666666666661</v>
      </c>
      <c r="AB28">
        <v>5253.6666666666661</v>
      </c>
      <c r="AC28">
        <v>5377.6666666666661</v>
      </c>
      <c r="AD28">
        <v>4922.6666666666661</v>
      </c>
      <c r="AE28">
        <v>5433.6666666666661</v>
      </c>
      <c r="AF28">
        <v>5401.6666666666661</v>
      </c>
      <c r="AG28">
        <v>5595.6666666666661</v>
      </c>
      <c r="AH28">
        <v>5189.6666666666661</v>
      </c>
    </row>
    <row r="29" spans="1:34">
      <c r="A29">
        <v>750</v>
      </c>
      <c r="B29">
        <v>3804.6666666666665</v>
      </c>
      <c r="C29">
        <v>3728.6666666666665</v>
      </c>
      <c r="D29">
        <v>2886.6666666666665</v>
      </c>
      <c r="E29">
        <v>4663.6666666666661</v>
      </c>
      <c r="F29">
        <v>4636.6666666666661</v>
      </c>
      <c r="G29">
        <v>3484.6666666666665</v>
      </c>
      <c r="H29">
        <v>5421.6666666666661</v>
      </c>
      <c r="I29">
        <v>4743.6666666666661</v>
      </c>
      <c r="J29">
        <v>4001.6666666666665</v>
      </c>
      <c r="K29">
        <v>4517.6666666666661</v>
      </c>
      <c r="L29">
        <v>4988.6666666666661</v>
      </c>
      <c r="M29">
        <v>4306.6666666666661</v>
      </c>
      <c r="N29">
        <v>6056.6666666666661</v>
      </c>
      <c r="O29">
        <v>5467.6666666666661</v>
      </c>
      <c r="P29">
        <v>4307.6666666666661</v>
      </c>
      <c r="Q29">
        <v>6714.6666666666661</v>
      </c>
      <c r="R29">
        <v>5921.6666666666661</v>
      </c>
      <c r="S29">
        <v>6027.6666666666661</v>
      </c>
      <c r="T29">
        <v>6430.6666666666661</v>
      </c>
      <c r="U29">
        <v>5452.6666666666661</v>
      </c>
      <c r="V29">
        <v>5196.6666666666661</v>
      </c>
      <c r="W29">
        <v>6704.6666666666661</v>
      </c>
      <c r="X29">
        <v>5251.6666666666661</v>
      </c>
      <c r="Y29">
        <v>5086.6666666666661</v>
      </c>
      <c r="Z29">
        <v>7137.6666666666661</v>
      </c>
      <c r="AA29">
        <v>5409.6666666666661</v>
      </c>
      <c r="AB29">
        <v>5449.6666666666661</v>
      </c>
      <c r="AC29">
        <v>5719.6666666666661</v>
      </c>
      <c r="AD29">
        <v>5301.6666666666661</v>
      </c>
      <c r="AE29">
        <v>5444.6666666666661</v>
      </c>
      <c r="AF29">
        <v>5619.6666666666661</v>
      </c>
      <c r="AG29">
        <v>5687.6666666666661</v>
      </c>
      <c r="AH29">
        <v>4998.6666666666661</v>
      </c>
    </row>
    <row r="30" spans="1:34">
      <c r="A30">
        <v>780</v>
      </c>
      <c r="B30">
        <v>3673.3333333333335</v>
      </c>
      <c r="C30">
        <v>3941.3333333333335</v>
      </c>
      <c r="D30">
        <v>3158.3333333333335</v>
      </c>
      <c r="E30">
        <v>4840.3333333333339</v>
      </c>
      <c r="F30">
        <v>4965.3333333333339</v>
      </c>
      <c r="G30">
        <v>3634.3333333333335</v>
      </c>
      <c r="H30">
        <v>6066.3333333333339</v>
      </c>
      <c r="I30">
        <v>4958.3333333333339</v>
      </c>
      <c r="J30">
        <v>4250.3333333333339</v>
      </c>
      <c r="K30">
        <v>4589.3333333333339</v>
      </c>
      <c r="L30">
        <v>4977.3333333333339</v>
      </c>
      <c r="M30">
        <v>3972.3333333333335</v>
      </c>
      <c r="N30">
        <v>6203.3333333333339</v>
      </c>
      <c r="O30">
        <v>5521.3333333333339</v>
      </c>
      <c r="P30">
        <v>4402.3333333333339</v>
      </c>
      <c r="Q30">
        <v>7005.3333333333339</v>
      </c>
      <c r="R30">
        <v>6118.3333333333339</v>
      </c>
      <c r="S30">
        <v>6227.3333333333339</v>
      </c>
      <c r="T30">
        <v>6959.3333333333339</v>
      </c>
      <c r="U30">
        <v>5545.3333333333339</v>
      </c>
      <c r="V30">
        <v>5233.3333333333339</v>
      </c>
      <c r="W30">
        <v>6968.3333333333339</v>
      </c>
      <c r="X30">
        <v>5565.3333333333339</v>
      </c>
      <c r="Y30">
        <v>5823.3333333333339</v>
      </c>
      <c r="Z30">
        <v>6386.3333333333339</v>
      </c>
      <c r="AA30">
        <v>5506.3333333333339</v>
      </c>
      <c r="AB30">
        <v>5564.3333333333339</v>
      </c>
      <c r="AC30">
        <v>5584.3333333333339</v>
      </c>
      <c r="AD30">
        <v>5369.3333333333339</v>
      </c>
      <c r="AE30">
        <v>5617.3333333333339</v>
      </c>
      <c r="AF30">
        <v>5743.3333333333339</v>
      </c>
      <c r="AG30">
        <v>5802.3333333333339</v>
      </c>
      <c r="AH30">
        <v>5022.3333333333339</v>
      </c>
    </row>
    <row r="31" spans="1:34">
      <c r="A31">
        <v>810</v>
      </c>
      <c r="B31">
        <v>4015</v>
      </c>
      <c r="C31">
        <v>3919</v>
      </c>
      <c r="D31">
        <v>3129</v>
      </c>
      <c r="E31">
        <v>5119</v>
      </c>
      <c r="F31">
        <v>4861</v>
      </c>
      <c r="G31">
        <v>3826</v>
      </c>
      <c r="H31">
        <v>5579</v>
      </c>
      <c r="I31">
        <v>5047</v>
      </c>
      <c r="J31">
        <v>4040</v>
      </c>
      <c r="K31">
        <v>4965</v>
      </c>
      <c r="L31">
        <v>5449</v>
      </c>
      <c r="M31">
        <v>4468</v>
      </c>
      <c r="N31">
        <v>6125</v>
      </c>
      <c r="O31">
        <v>5743</v>
      </c>
      <c r="P31">
        <v>4791</v>
      </c>
      <c r="Q31">
        <v>7389</v>
      </c>
      <c r="R31">
        <v>6307</v>
      </c>
      <c r="S31">
        <v>6367</v>
      </c>
      <c r="T31">
        <v>6935</v>
      </c>
      <c r="U31">
        <v>5763</v>
      </c>
      <c r="V31">
        <v>5661</v>
      </c>
      <c r="W31">
        <v>6923</v>
      </c>
      <c r="X31">
        <v>5722</v>
      </c>
      <c r="Y31">
        <v>5576</v>
      </c>
      <c r="Z31">
        <v>6583</v>
      </c>
      <c r="AA31">
        <v>5743</v>
      </c>
      <c r="AB31">
        <v>5590</v>
      </c>
      <c r="AC31">
        <v>6062</v>
      </c>
      <c r="AD31">
        <v>5413</v>
      </c>
      <c r="AE31">
        <v>5692</v>
      </c>
      <c r="AF31">
        <v>5945</v>
      </c>
      <c r="AG31">
        <v>5709</v>
      </c>
      <c r="AH31">
        <v>5344</v>
      </c>
    </row>
    <row r="32" spans="1:34">
      <c r="A32">
        <v>840</v>
      </c>
      <c r="B32">
        <v>4012.6666666666665</v>
      </c>
      <c r="C32">
        <v>3942.6666666666665</v>
      </c>
      <c r="D32">
        <v>3230.6666666666665</v>
      </c>
      <c r="E32">
        <v>5203.6666666666661</v>
      </c>
      <c r="F32">
        <v>4976.6666666666661</v>
      </c>
      <c r="G32">
        <v>3742.6666666666665</v>
      </c>
      <c r="H32">
        <v>5865.6666666666661</v>
      </c>
      <c r="I32">
        <v>5152.6666666666661</v>
      </c>
      <c r="J32">
        <v>4342.6666666666661</v>
      </c>
      <c r="K32">
        <v>5091.6666666666661</v>
      </c>
      <c r="L32">
        <v>5461.6666666666661</v>
      </c>
      <c r="M32">
        <v>4374.6666666666661</v>
      </c>
      <c r="N32">
        <v>6426.6666666666661</v>
      </c>
      <c r="O32">
        <v>6064.6666666666661</v>
      </c>
      <c r="P32">
        <v>4937.6666666666661</v>
      </c>
      <c r="Q32">
        <v>7281.6666666666661</v>
      </c>
      <c r="R32">
        <v>6475.6666666666661</v>
      </c>
      <c r="S32">
        <v>6495.6666666666661</v>
      </c>
      <c r="T32">
        <v>7231.6666666666661</v>
      </c>
      <c r="U32">
        <v>5811.6666666666661</v>
      </c>
      <c r="V32">
        <v>5785.6666666666661</v>
      </c>
      <c r="W32">
        <v>7109.6666666666661</v>
      </c>
      <c r="X32">
        <v>6049.6666666666661</v>
      </c>
      <c r="Y32">
        <v>5246.6666666666661</v>
      </c>
      <c r="Z32">
        <v>6738.6666666666661</v>
      </c>
      <c r="AA32">
        <v>5614.6666666666661</v>
      </c>
      <c r="AB32">
        <v>6063.6666666666661</v>
      </c>
      <c r="AC32">
        <v>5898.6666666666661</v>
      </c>
      <c r="AD32">
        <v>5671.6666666666661</v>
      </c>
      <c r="AE32">
        <v>5812.6666666666661</v>
      </c>
      <c r="AF32">
        <v>5825.6666666666661</v>
      </c>
      <c r="AG32">
        <v>5960.6666666666661</v>
      </c>
      <c r="AH32">
        <v>5521.6666666666661</v>
      </c>
    </row>
    <row r="33" spans="1:34">
      <c r="A33">
        <v>870</v>
      </c>
      <c r="B33">
        <v>4077.3333333333335</v>
      </c>
      <c r="C33">
        <v>4138.3333333333339</v>
      </c>
      <c r="D33">
        <v>3423.3333333333335</v>
      </c>
      <c r="E33">
        <v>5265.3333333333339</v>
      </c>
      <c r="F33">
        <v>5278.3333333333339</v>
      </c>
      <c r="G33">
        <v>3919.3333333333335</v>
      </c>
      <c r="H33">
        <v>5770.3333333333339</v>
      </c>
      <c r="I33">
        <v>5441.3333333333339</v>
      </c>
      <c r="J33">
        <v>4503.3333333333339</v>
      </c>
      <c r="K33">
        <v>5070.3333333333339</v>
      </c>
      <c r="L33">
        <v>6082.3333333333339</v>
      </c>
      <c r="M33">
        <v>4678.3333333333339</v>
      </c>
      <c r="N33">
        <v>6526.3333333333339</v>
      </c>
      <c r="O33">
        <v>6119.3333333333339</v>
      </c>
      <c r="P33">
        <v>5014.3333333333339</v>
      </c>
      <c r="Q33">
        <v>7642.3333333333339</v>
      </c>
      <c r="R33">
        <v>6656.3333333333339</v>
      </c>
      <c r="S33">
        <v>6727.3333333333339</v>
      </c>
      <c r="T33">
        <v>7334.3333333333339</v>
      </c>
      <c r="U33">
        <v>6201.3333333333339</v>
      </c>
      <c r="V33">
        <v>6018.3333333333339</v>
      </c>
      <c r="W33">
        <v>7906.3333333333339</v>
      </c>
      <c r="X33">
        <v>5996.3333333333339</v>
      </c>
      <c r="Y33">
        <v>5599.3333333333339</v>
      </c>
      <c r="Z33">
        <v>14021.333333333334</v>
      </c>
      <c r="AA33">
        <v>6013.3333333333339</v>
      </c>
      <c r="AB33">
        <v>6200.3333333333339</v>
      </c>
      <c r="AC33">
        <v>6202.3333333333339</v>
      </c>
      <c r="AD33">
        <v>6004.3333333333339</v>
      </c>
      <c r="AE33">
        <v>6199.3333333333339</v>
      </c>
      <c r="AF33">
        <v>6087.3333333333339</v>
      </c>
      <c r="AG33">
        <v>6280.3333333333339</v>
      </c>
      <c r="AH33">
        <v>5551.3333333333339</v>
      </c>
    </row>
    <row r="34" spans="1:34">
      <c r="A34">
        <v>900</v>
      </c>
      <c r="B34">
        <v>4308.6666666666661</v>
      </c>
      <c r="C34">
        <v>4287.6666666666661</v>
      </c>
      <c r="D34">
        <v>3409.6666666666665</v>
      </c>
      <c r="E34">
        <v>5525.6666666666661</v>
      </c>
      <c r="F34">
        <v>5410.6666666666661</v>
      </c>
      <c r="G34">
        <v>4008.6666666666665</v>
      </c>
      <c r="H34">
        <v>6093.6666666666661</v>
      </c>
      <c r="I34">
        <v>5494.6666666666661</v>
      </c>
      <c r="J34">
        <v>4382.6666666666661</v>
      </c>
      <c r="K34">
        <v>5401.6666666666661</v>
      </c>
      <c r="L34">
        <v>5855.6666666666661</v>
      </c>
      <c r="M34">
        <v>4961.6666666666661</v>
      </c>
      <c r="N34">
        <v>6678.6666666666661</v>
      </c>
      <c r="O34">
        <v>6358.6666666666661</v>
      </c>
      <c r="P34">
        <v>5189.6666666666661</v>
      </c>
      <c r="Q34">
        <v>7656.6666666666661</v>
      </c>
      <c r="R34">
        <v>6653.6666666666661</v>
      </c>
      <c r="S34">
        <v>6755.6666666666661</v>
      </c>
      <c r="T34">
        <v>7584.6666666666661</v>
      </c>
      <c r="U34">
        <v>6411.6666666666661</v>
      </c>
      <c r="V34">
        <v>6311.6666666666661</v>
      </c>
      <c r="W34">
        <v>7612.6666666666661</v>
      </c>
      <c r="X34">
        <v>6119.6666666666661</v>
      </c>
      <c r="Y34">
        <v>5710.6666666666661</v>
      </c>
      <c r="Z34">
        <v>13136.666666666666</v>
      </c>
      <c r="AA34">
        <v>6307.6666666666661</v>
      </c>
      <c r="AB34">
        <v>6355.6666666666661</v>
      </c>
      <c r="AC34">
        <v>6609.6666666666661</v>
      </c>
      <c r="AD34">
        <v>5883.6666666666661</v>
      </c>
      <c r="AE34">
        <v>6273.6666666666661</v>
      </c>
      <c r="AF34">
        <v>6365.6666666666661</v>
      </c>
      <c r="AG34">
        <v>6311.6666666666661</v>
      </c>
      <c r="AH34">
        <v>5907.6666666666661</v>
      </c>
    </row>
    <row r="35" spans="1:34">
      <c r="A35">
        <v>930</v>
      </c>
      <c r="B35">
        <v>4293</v>
      </c>
      <c r="C35">
        <v>4199</v>
      </c>
      <c r="D35">
        <v>3411</v>
      </c>
      <c r="E35">
        <v>5545</v>
      </c>
      <c r="F35">
        <v>5425</v>
      </c>
      <c r="G35">
        <v>4006</v>
      </c>
      <c r="H35">
        <v>5868</v>
      </c>
      <c r="I35">
        <v>5485</v>
      </c>
      <c r="J35">
        <v>4543</v>
      </c>
      <c r="K35">
        <v>5538</v>
      </c>
      <c r="L35">
        <v>5862</v>
      </c>
      <c r="M35">
        <v>4980</v>
      </c>
      <c r="N35">
        <v>7064</v>
      </c>
      <c r="O35">
        <v>6408</v>
      </c>
      <c r="P35">
        <v>5182</v>
      </c>
      <c r="Q35">
        <v>7874</v>
      </c>
      <c r="R35">
        <v>6927</v>
      </c>
      <c r="S35">
        <v>7174</v>
      </c>
      <c r="T35">
        <v>7573</v>
      </c>
      <c r="U35">
        <v>6597</v>
      </c>
      <c r="V35">
        <v>6155</v>
      </c>
      <c r="W35">
        <v>8038</v>
      </c>
      <c r="X35">
        <v>6418</v>
      </c>
      <c r="Y35">
        <v>5671</v>
      </c>
      <c r="Z35">
        <v>11728</v>
      </c>
      <c r="AA35">
        <v>6265</v>
      </c>
      <c r="AB35">
        <v>6441</v>
      </c>
      <c r="AC35">
        <v>6568</v>
      </c>
      <c r="AD35">
        <v>6033</v>
      </c>
      <c r="AE35">
        <v>6325</v>
      </c>
      <c r="AF35">
        <v>6678</v>
      </c>
      <c r="AG35">
        <v>6523</v>
      </c>
      <c r="AH35">
        <v>6000</v>
      </c>
    </row>
    <row r="36" spans="1:34">
      <c r="A36">
        <v>960</v>
      </c>
      <c r="B36">
        <v>4701</v>
      </c>
      <c r="C36">
        <v>4291</v>
      </c>
      <c r="D36">
        <v>3623</v>
      </c>
      <c r="E36">
        <v>5793</v>
      </c>
      <c r="F36">
        <v>5702</v>
      </c>
      <c r="G36">
        <v>4386</v>
      </c>
      <c r="H36">
        <v>6420</v>
      </c>
      <c r="I36">
        <v>5790</v>
      </c>
      <c r="J36">
        <v>4683</v>
      </c>
      <c r="K36">
        <v>5722</v>
      </c>
      <c r="L36">
        <v>6372</v>
      </c>
      <c r="M36">
        <v>5307</v>
      </c>
      <c r="N36">
        <v>7453</v>
      </c>
      <c r="O36">
        <v>6648</v>
      </c>
      <c r="P36">
        <v>5544</v>
      </c>
      <c r="Q36">
        <v>8410</v>
      </c>
      <c r="R36">
        <v>7222</v>
      </c>
      <c r="S36">
        <v>7518</v>
      </c>
      <c r="T36">
        <v>8059</v>
      </c>
      <c r="U36">
        <v>6744</v>
      </c>
      <c r="V36">
        <v>6504</v>
      </c>
      <c r="W36">
        <v>8024</v>
      </c>
      <c r="X36">
        <v>6823</v>
      </c>
      <c r="Y36">
        <v>5809</v>
      </c>
      <c r="Z36">
        <v>7789</v>
      </c>
      <c r="AA36">
        <v>6842</v>
      </c>
      <c r="AB36">
        <v>6781</v>
      </c>
      <c r="AC36">
        <v>6909</v>
      </c>
      <c r="AD36">
        <v>6512</v>
      </c>
      <c r="AE36">
        <v>6988</v>
      </c>
      <c r="AF36">
        <v>6691</v>
      </c>
      <c r="AG36">
        <v>6642</v>
      </c>
      <c r="AH36">
        <v>6061</v>
      </c>
    </row>
    <row r="37" spans="1:34">
      <c r="A37">
        <v>990</v>
      </c>
      <c r="B37">
        <v>4442.6666666666661</v>
      </c>
      <c r="C37">
        <v>4552.6666666666661</v>
      </c>
      <c r="D37">
        <v>3511.6666666666665</v>
      </c>
      <c r="E37">
        <v>5783.6666666666661</v>
      </c>
      <c r="F37">
        <v>5852.6666666666661</v>
      </c>
      <c r="G37">
        <v>4444.6666666666661</v>
      </c>
      <c r="H37">
        <v>6234.6666666666661</v>
      </c>
      <c r="I37">
        <v>5909.6666666666661</v>
      </c>
      <c r="J37">
        <v>4838.6666666666661</v>
      </c>
      <c r="K37">
        <v>5660.6666666666661</v>
      </c>
      <c r="L37">
        <v>6245.6666666666661</v>
      </c>
      <c r="M37">
        <v>4836.6666666666661</v>
      </c>
      <c r="N37">
        <v>7334.6666666666661</v>
      </c>
      <c r="O37">
        <v>6720.6666666666661</v>
      </c>
      <c r="P37">
        <v>5692.6666666666661</v>
      </c>
      <c r="Q37">
        <v>8184.6666666666661</v>
      </c>
      <c r="R37">
        <v>7367.6666666666661</v>
      </c>
      <c r="S37">
        <v>7286.6666666666661</v>
      </c>
      <c r="T37">
        <v>8077.6666666666661</v>
      </c>
      <c r="U37">
        <v>6874.6666666666661</v>
      </c>
      <c r="V37">
        <v>6702.6666666666661</v>
      </c>
      <c r="W37">
        <v>7837.6666666666661</v>
      </c>
      <c r="X37">
        <v>6623.6666666666661</v>
      </c>
      <c r="Y37">
        <v>6166.6666666666661</v>
      </c>
      <c r="Z37">
        <v>8258.6666666666661</v>
      </c>
      <c r="AA37">
        <v>6625.6666666666661</v>
      </c>
      <c r="AB37">
        <v>6786.6666666666661</v>
      </c>
      <c r="AC37">
        <v>6903.6666666666661</v>
      </c>
      <c r="AD37">
        <v>6552.6666666666661</v>
      </c>
      <c r="AE37">
        <v>7327.6666666666661</v>
      </c>
      <c r="AF37">
        <v>6567.6666666666661</v>
      </c>
      <c r="AG37">
        <v>6833.6666666666661</v>
      </c>
      <c r="AH37">
        <v>6274.6666666666661</v>
      </c>
    </row>
    <row r="38" spans="1:34">
      <c r="A38">
        <v>1020</v>
      </c>
      <c r="B38">
        <v>4145.3333333333339</v>
      </c>
      <c r="C38">
        <v>4703.3333333333339</v>
      </c>
      <c r="D38">
        <v>3642.3333333333335</v>
      </c>
      <c r="E38">
        <v>5860.3333333333339</v>
      </c>
      <c r="F38">
        <v>5935.3333333333339</v>
      </c>
      <c r="G38">
        <v>4492.3333333333339</v>
      </c>
      <c r="H38">
        <v>6950.3333333333339</v>
      </c>
      <c r="I38">
        <v>5867.3333333333339</v>
      </c>
      <c r="J38">
        <v>4718.3333333333339</v>
      </c>
      <c r="K38">
        <v>5843.3333333333339</v>
      </c>
      <c r="L38">
        <v>6270.3333333333339</v>
      </c>
      <c r="M38">
        <v>5219.3333333333339</v>
      </c>
      <c r="N38">
        <v>7741.3333333333339</v>
      </c>
      <c r="O38">
        <v>6969.3333333333339</v>
      </c>
      <c r="P38">
        <v>5582.3333333333339</v>
      </c>
      <c r="Q38">
        <v>8736.3333333333339</v>
      </c>
      <c r="R38">
        <v>7547.3333333333339</v>
      </c>
      <c r="S38">
        <v>7673.3333333333339</v>
      </c>
      <c r="T38">
        <v>8146.3333333333339</v>
      </c>
      <c r="U38">
        <v>6842.3333333333339</v>
      </c>
      <c r="V38">
        <v>6590.3333333333339</v>
      </c>
      <c r="W38">
        <v>7994.3333333333339</v>
      </c>
      <c r="X38">
        <v>6900.3333333333339</v>
      </c>
      <c r="Y38">
        <v>5819.3333333333339</v>
      </c>
      <c r="Z38">
        <v>9484.3333333333339</v>
      </c>
      <c r="AA38">
        <v>6753.3333333333339</v>
      </c>
      <c r="AB38">
        <v>7220.3333333333339</v>
      </c>
      <c r="AC38">
        <v>7171.3333333333339</v>
      </c>
      <c r="AD38">
        <v>6414.3333333333339</v>
      </c>
      <c r="AE38">
        <v>6795.3333333333339</v>
      </c>
      <c r="AF38">
        <v>6739.3333333333339</v>
      </c>
      <c r="AG38">
        <v>7079.3333333333339</v>
      </c>
      <c r="AH38">
        <v>6621.3333333333339</v>
      </c>
    </row>
    <row r="39" spans="1:34">
      <c r="A39">
        <v>1050</v>
      </c>
      <c r="B39">
        <v>4424.3333333333339</v>
      </c>
      <c r="C39">
        <v>4820.3333333333339</v>
      </c>
      <c r="D39">
        <v>3838.3333333333335</v>
      </c>
      <c r="E39">
        <v>6466.3333333333339</v>
      </c>
      <c r="F39">
        <v>5935.3333333333339</v>
      </c>
      <c r="G39">
        <v>4618.3333333333339</v>
      </c>
      <c r="H39">
        <v>6694.3333333333339</v>
      </c>
      <c r="I39">
        <v>6085.3333333333339</v>
      </c>
      <c r="J39">
        <v>5179.3333333333339</v>
      </c>
      <c r="K39">
        <v>5922.3333333333339</v>
      </c>
      <c r="L39">
        <v>6452.3333333333339</v>
      </c>
      <c r="M39">
        <v>5133.3333333333339</v>
      </c>
      <c r="N39">
        <v>7816.3333333333339</v>
      </c>
      <c r="O39">
        <v>7124.3333333333339</v>
      </c>
      <c r="P39">
        <v>5723.3333333333339</v>
      </c>
      <c r="Q39">
        <v>8466.3333333333339</v>
      </c>
      <c r="R39">
        <v>7741.3333333333339</v>
      </c>
      <c r="S39">
        <v>7501.3333333333339</v>
      </c>
      <c r="T39">
        <v>8318.3333333333339</v>
      </c>
      <c r="U39">
        <v>6934.3333333333339</v>
      </c>
      <c r="V39">
        <v>7002.3333333333339</v>
      </c>
      <c r="W39">
        <v>8594.3333333333339</v>
      </c>
      <c r="X39">
        <v>7061.3333333333339</v>
      </c>
      <c r="Y39">
        <v>6711.3333333333339</v>
      </c>
      <c r="Z39">
        <v>8384.3333333333339</v>
      </c>
      <c r="AA39">
        <v>6985.3333333333339</v>
      </c>
      <c r="AB39">
        <v>7313.3333333333339</v>
      </c>
      <c r="AC39">
        <v>7162.3333333333339</v>
      </c>
      <c r="AD39">
        <v>6680.3333333333339</v>
      </c>
      <c r="AE39">
        <v>7070.3333333333339</v>
      </c>
      <c r="AF39">
        <v>7300.3333333333339</v>
      </c>
      <c r="AG39">
        <v>7067.3333333333339</v>
      </c>
      <c r="AH39">
        <v>6760.3333333333339</v>
      </c>
    </row>
    <row r="40" spans="1:34">
      <c r="A40">
        <v>1080</v>
      </c>
      <c r="B40">
        <v>4578.6666666666661</v>
      </c>
      <c r="C40">
        <v>5026.6666666666661</v>
      </c>
      <c r="D40">
        <v>4046.6666666666665</v>
      </c>
      <c r="E40">
        <v>6516.6666666666661</v>
      </c>
      <c r="F40">
        <v>6233.6666666666661</v>
      </c>
      <c r="G40">
        <v>4447.6666666666661</v>
      </c>
      <c r="H40">
        <v>7082.6666666666661</v>
      </c>
      <c r="I40">
        <v>6373.6666666666661</v>
      </c>
      <c r="J40">
        <v>5119.6666666666661</v>
      </c>
      <c r="K40">
        <v>6030.6666666666661</v>
      </c>
      <c r="L40">
        <v>6521.6666666666661</v>
      </c>
      <c r="M40">
        <v>5265.6666666666661</v>
      </c>
      <c r="N40">
        <v>8147.6666666666661</v>
      </c>
      <c r="O40">
        <v>7330.6666666666661</v>
      </c>
      <c r="P40">
        <v>5846.6666666666661</v>
      </c>
      <c r="Q40">
        <v>8943.6666666666661</v>
      </c>
      <c r="R40">
        <v>8131.6666666666661</v>
      </c>
      <c r="S40">
        <v>7996.6666666666661</v>
      </c>
      <c r="T40">
        <v>8682.6666666666661</v>
      </c>
      <c r="U40">
        <v>7471.6666666666661</v>
      </c>
      <c r="V40">
        <v>6919.6666666666661</v>
      </c>
      <c r="W40">
        <v>8584.6666666666661</v>
      </c>
      <c r="X40">
        <v>7013.6666666666661</v>
      </c>
      <c r="Y40">
        <v>6446.6666666666661</v>
      </c>
      <c r="Z40">
        <v>9747.6666666666661</v>
      </c>
      <c r="AA40">
        <v>7165.6666666666661</v>
      </c>
      <c r="AB40">
        <v>7429.6666666666661</v>
      </c>
      <c r="AC40">
        <v>7283.6666666666661</v>
      </c>
      <c r="AD40">
        <v>6840.6666666666661</v>
      </c>
      <c r="AE40">
        <v>7103.6666666666661</v>
      </c>
      <c r="AF40">
        <v>7216.6666666666661</v>
      </c>
      <c r="AG40">
        <v>7372.6666666666661</v>
      </c>
      <c r="AH40">
        <v>6638.6666666666661</v>
      </c>
    </row>
    <row r="41" spans="1:34">
      <c r="A41">
        <v>1110</v>
      </c>
      <c r="B41">
        <v>4862.6666666666661</v>
      </c>
      <c r="C41">
        <v>5075.6666666666661</v>
      </c>
      <c r="D41">
        <v>3987.6666666666665</v>
      </c>
      <c r="E41">
        <v>6511.6666666666661</v>
      </c>
      <c r="F41">
        <v>6395.6666666666661</v>
      </c>
      <c r="G41">
        <v>4859.6666666666661</v>
      </c>
      <c r="H41">
        <v>8519.6666666666661</v>
      </c>
      <c r="I41">
        <v>6433.6666666666661</v>
      </c>
      <c r="J41">
        <v>5499.6666666666661</v>
      </c>
      <c r="K41">
        <v>6239.6666666666661</v>
      </c>
      <c r="L41">
        <v>6667.6666666666661</v>
      </c>
      <c r="M41">
        <v>5541.6666666666661</v>
      </c>
      <c r="N41">
        <v>7914.6666666666661</v>
      </c>
      <c r="O41">
        <v>7245.6666666666661</v>
      </c>
      <c r="P41">
        <v>6071.6666666666661</v>
      </c>
      <c r="Q41">
        <v>9398.6666666666661</v>
      </c>
      <c r="R41">
        <v>8013.6666666666661</v>
      </c>
      <c r="S41">
        <v>7950.6666666666661</v>
      </c>
      <c r="T41">
        <v>8736.6666666666661</v>
      </c>
      <c r="U41">
        <v>7357.6666666666661</v>
      </c>
      <c r="V41">
        <v>7227.6666666666661</v>
      </c>
      <c r="W41">
        <v>8551.6666666666661</v>
      </c>
      <c r="X41">
        <v>7454.6666666666661</v>
      </c>
      <c r="Y41">
        <v>6639.6666666666661</v>
      </c>
      <c r="Z41">
        <v>8623.6666666666661</v>
      </c>
      <c r="AA41">
        <v>7243.6666666666661</v>
      </c>
      <c r="AB41">
        <v>7488.6666666666661</v>
      </c>
      <c r="AC41">
        <v>7632.6666666666661</v>
      </c>
      <c r="AD41">
        <v>7305.6666666666661</v>
      </c>
      <c r="AE41">
        <v>7368.6666666666661</v>
      </c>
      <c r="AF41">
        <v>7406.6666666666661</v>
      </c>
      <c r="AG41">
        <v>7479.6666666666661</v>
      </c>
      <c r="AH41">
        <v>7112.6666666666661</v>
      </c>
    </row>
    <row r="42" spans="1:34">
      <c r="A42">
        <v>1140</v>
      </c>
      <c r="B42">
        <v>4874</v>
      </c>
      <c r="C42">
        <v>5146</v>
      </c>
      <c r="D42">
        <v>4094</v>
      </c>
      <c r="E42">
        <v>6493</v>
      </c>
      <c r="F42">
        <v>6061</v>
      </c>
      <c r="G42">
        <v>4584</v>
      </c>
      <c r="H42">
        <v>7582</v>
      </c>
      <c r="I42">
        <v>6528</v>
      </c>
      <c r="J42">
        <v>5489</v>
      </c>
      <c r="K42">
        <v>6282</v>
      </c>
      <c r="L42">
        <v>6964</v>
      </c>
      <c r="M42">
        <v>5608</v>
      </c>
      <c r="N42">
        <v>8154</v>
      </c>
      <c r="O42">
        <v>7492</v>
      </c>
      <c r="P42">
        <v>6282</v>
      </c>
      <c r="Q42">
        <v>9228</v>
      </c>
      <c r="R42">
        <v>8137</v>
      </c>
      <c r="S42">
        <v>7693</v>
      </c>
      <c r="T42">
        <v>9171</v>
      </c>
      <c r="U42">
        <v>7635</v>
      </c>
      <c r="V42">
        <v>7430</v>
      </c>
      <c r="W42">
        <v>8800</v>
      </c>
      <c r="X42">
        <v>7272</v>
      </c>
      <c r="Y42">
        <v>6355</v>
      </c>
      <c r="Z42">
        <v>9963</v>
      </c>
      <c r="AA42">
        <v>7755</v>
      </c>
      <c r="AB42">
        <v>7893</v>
      </c>
      <c r="AC42">
        <v>7710</v>
      </c>
      <c r="AD42">
        <v>7203</v>
      </c>
      <c r="AE42">
        <v>7782</v>
      </c>
      <c r="AF42">
        <v>7552</v>
      </c>
      <c r="AG42">
        <v>7742</v>
      </c>
      <c r="AH42">
        <v>7199</v>
      </c>
    </row>
    <row r="43" spans="1:34">
      <c r="A43">
        <v>1170</v>
      </c>
      <c r="B43">
        <v>5180</v>
      </c>
      <c r="C43">
        <v>5379</v>
      </c>
      <c r="D43">
        <v>4098</v>
      </c>
      <c r="E43">
        <v>6576</v>
      </c>
      <c r="F43">
        <v>6470</v>
      </c>
      <c r="G43">
        <v>4874</v>
      </c>
      <c r="H43">
        <v>8143</v>
      </c>
      <c r="I43">
        <v>6744</v>
      </c>
      <c r="J43">
        <v>5333</v>
      </c>
      <c r="K43">
        <v>6704</v>
      </c>
      <c r="L43">
        <v>7110</v>
      </c>
      <c r="M43">
        <v>5713</v>
      </c>
      <c r="N43">
        <v>8157</v>
      </c>
      <c r="O43">
        <v>7366</v>
      </c>
      <c r="P43">
        <v>6134</v>
      </c>
      <c r="Q43">
        <v>9326</v>
      </c>
      <c r="R43">
        <v>8403</v>
      </c>
      <c r="S43">
        <v>7334</v>
      </c>
      <c r="T43">
        <v>9054</v>
      </c>
      <c r="U43">
        <v>7729</v>
      </c>
      <c r="V43">
        <v>7568</v>
      </c>
      <c r="W43">
        <v>9363</v>
      </c>
      <c r="X43">
        <v>7406</v>
      </c>
      <c r="Y43">
        <v>7095</v>
      </c>
      <c r="Z43">
        <v>9374</v>
      </c>
      <c r="AA43">
        <v>7505</v>
      </c>
      <c r="AB43">
        <v>8064</v>
      </c>
      <c r="AC43">
        <v>7939</v>
      </c>
      <c r="AD43">
        <v>7541</v>
      </c>
      <c r="AE43">
        <v>7747</v>
      </c>
      <c r="AF43">
        <v>7737</v>
      </c>
      <c r="AG43">
        <v>7902</v>
      </c>
      <c r="AH43">
        <v>7089</v>
      </c>
    </row>
    <row r="44" spans="1:34">
      <c r="A44">
        <v>1200</v>
      </c>
      <c r="B44">
        <v>5507.6666666666661</v>
      </c>
      <c r="C44">
        <v>5284.6666666666661</v>
      </c>
      <c r="D44">
        <v>4162.6666666666661</v>
      </c>
      <c r="E44">
        <v>6792.6666666666661</v>
      </c>
      <c r="F44">
        <v>6338.6666666666661</v>
      </c>
      <c r="G44">
        <v>5320.6666666666661</v>
      </c>
      <c r="H44">
        <v>7462.6666666666661</v>
      </c>
      <c r="I44">
        <v>6648.6666666666661</v>
      </c>
      <c r="J44">
        <v>5351.6666666666661</v>
      </c>
      <c r="K44">
        <v>6605.6666666666661</v>
      </c>
      <c r="L44">
        <v>7186.6666666666661</v>
      </c>
      <c r="M44">
        <v>6118.6666666666661</v>
      </c>
      <c r="N44">
        <v>8741.6666666666661</v>
      </c>
      <c r="O44">
        <v>7706.6666666666661</v>
      </c>
      <c r="P44">
        <v>6423.6666666666661</v>
      </c>
      <c r="Q44">
        <v>9636.6666666666661</v>
      </c>
      <c r="R44">
        <v>8563.6666666666661</v>
      </c>
      <c r="S44">
        <v>8138.6666666666661</v>
      </c>
      <c r="T44">
        <v>9526.6666666666661</v>
      </c>
      <c r="U44">
        <v>7827.6666666666661</v>
      </c>
      <c r="V44">
        <v>7674.6666666666661</v>
      </c>
      <c r="W44">
        <v>8893.6666666666661</v>
      </c>
      <c r="X44">
        <v>7951.6666666666661</v>
      </c>
      <c r="Y44">
        <v>6826.6666666666661</v>
      </c>
      <c r="Z44">
        <v>10564.666666666666</v>
      </c>
      <c r="AA44">
        <v>7891.6666666666661</v>
      </c>
      <c r="AB44">
        <v>8028.6666666666661</v>
      </c>
      <c r="AC44">
        <v>8030.6666666666661</v>
      </c>
      <c r="AD44">
        <v>7568.6666666666661</v>
      </c>
      <c r="AE44">
        <v>7805.6666666666661</v>
      </c>
      <c r="AF44">
        <v>7815.6666666666661</v>
      </c>
      <c r="AG44">
        <v>7965.6666666666661</v>
      </c>
      <c r="AH44">
        <v>7470.6666666666661</v>
      </c>
    </row>
    <row r="45" spans="1:34">
      <c r="A45">
        <v>1230</v>
      </c>
      <c r="B45">
        <v>4976.6666666666661</v>
      </c>
      <c r="C45">
        <v>5737.6666666666661</v>
      </c>
      <c r="D45">
        <v>4414.6666666666661</v>
      </c>
      <c r="E45">
        <v>7059.6666666666661</v>
      </c>
      <c r="F45">
        <v>6687.6666666666661</v>
      </c>
      <c r="G45">
        <v>5344.6666666666661</v>
      </c>
      <c r="H45">
        <v>7680.6666666666661</v>
      </c>
      <c r="I45">
        <v>7221.6666666666661</v>
      </c>
      <c r="J45">
        <v>5795.6666666666661</v>
      </c>
      <c r="K45">
        <v>6846.6666666666661</v>
      </c>
      <c r="L45">
        <v>7560.6666666666661</v>
      </c>
      <c r="M45">
        <v>6190.6666666666661</v>
      </c>
      <c r="N45">
        <v>8876.6666666666661</v>
      </c>
      <c r="O45">
        <v>8152.6666666666661</v>
      </c>
      <c r="P45">
        <v>6650.6666666666661</v>
      </c>
      <c r="Q45">
        <v>10007.666666666666</v>
      </c>
      <c r="R45">
        <v>8701.6666666666661</v>
      </c>
      <c r="S45">
        <v>8656.6666666666661</v>
      </c>
      <c r="T45">
        <v>9644.6666666666661</v>
      </c>
      <c r="U45">
        <v>8003.6666666666661</v>
      </c>
      <c r="V45">
        <v>7656.6666666666661</v>
      </c>
      <c r="W45">
        <v>9529.6666666666661</v>
      </c>
      <c r="X45">
        <v>7976.6666666666661</v>
      </c>
      <c r="Y45">
        <v>7580.6666666666661</v>
      </c>
      <c r="Z45">
        <v>10297.666666666666</v>
      </c>
      <c r="AA45">
        <v>7749.6666666666661</v>
      </c>
      <c r="AB45">
        <v>8106.6666666666661</v>
      </c>
      <c r="AC45">
        <v>7977.6666666666661</v>
      </c>
      <c r="AD45">
        <v>7474.6666666666661</v>
      </c>
      <c r="AE45">
        <v>8279.6666666666661</v>
      </c>
      <c r="AF45">
        <v>8071.6666666666661</v>
      </c>
      <c r="AG45">
        <v>8318.6666666666661</v>
      </c>
      <c r="AH45">
        <v>7586.6666666666661</v>
      </c>
    </row>
    <row r="46" spans="1:34">
      <c r="A46">
        <v>1260</v>
      </c>
      <c r="B46">
        <v>5213</v>
      </c>
      <c r="C46">
        <v>5949</v>
      </c>
      <c r="D46">
        <v>4544</v>
      </c>
      <c r="E46">
        <v>6932</v>
      </c>
      <c r="F46">
        <v>6545</v>
      </c>
      <c r="G46">
        <v>5235</v>
      </c>
      <c r="H46">
        <v>8047</v>
      </c>
      <c r="I46">
        <v>7008</v>
      </c>
      <c r="J46">
        <v>5896</v>
      </c>
      <c r="K46">
        <v>7015</v>
      </c>
      <c r="L46">
        <v>7666</v>
      </c>
      <c r="M46">
        <v>6292</v>
      </c>
      <c r="N46">
        <v>8781</v>
      </c>
      <c r="O46">
        <v>8453</v>
      </c>
      <c r="P46">
        <v>6958</v>
      </c>
      <c r="Q46">
        <v>10564</v>
      </c>
      <c r="R46">
        <v>8839</v>
      </c>
      <c r="S46">
        <v>8934</v>
      </c>
      <c r="T46">
        <v>9790</v>
      </c>
      <c r="U46">
        <v>8167</v>
      </c>
      <c r="V46">
        <v>7966</v>
      </c>
      <c r="W46">
        <v>9739</v>
      </c>
      <c r="X46">
        <v>8228</v>
      </c>
      <c r="Y46">
        <v>7341</v>
      </c>
      <c r="Z46">
        <v>9826</v>
      </c>
      <c r="AA46">
        <v>8243</v>
      </c>
      <c r="AB46">
        <v>8483</v>
      </c>
      <c r="AC46">
        <v>8264</v>
      </c>
      <c r="AD46">
        <v>7867</v>
      </c>
      <c r="AE46">
        <v>8536</v>
      </c>
      <c r="AF46">
        <v>8315</v>
      </c>
      <c r="AG46">
        <v>8501</v>
      </c>
      <c r="AH46">
        <v>7764</v>
      </c>
    </row>
    <row r="47" spans="1:34">
      <c r="A47">
        <v>1290</v>
      </c>
      <c r="B47">
        <v>5298.3333333333339</v>
      </c>
      <c r="C47">
        <v>5626.3333333333339</v>
      </c>
      <c r="D47">
        <v>4360.3333333333339</v>
      </c>
      <c r="E47">
        <v>7242.3333333333339</v>
      </c>
      <c r="F47">
        <v>6676.3333333333339</v>
      </c>
      <c r="G47">
        <v>5496.3333333333339</v>
      </c>
      <c r="H47">
        <v>8842.3333333333339</v>
      </c>
      <c r="I47">
        <v>7443.3333333333339</v>
      </c>
      <c r="J47">
        <v>6160.3333333333339</v>
      </c>
      <c r="K47">
        <v>6820.3333333333339</v>
      </c>
      <c r="L47">
        <v>9368.3333333333339</v>
      </c>
      <c r="M47">
        <v>6494.3333333333339</v>
      </c>
      <c r="N47">
        <v>8835.3333333333339</v>
      </c>
      <c r="O47">
        <v>8039.3333333333339</v>
      </c>
      <c r="P47">
        <v>6688.3333333333339</v>
      </c>
      <c r="Q47">
        <v>10198.333333333334</v>
      </c>
      <c r="R47">
        <v>9312.3333333333339</v>
      </c>
      <c r="S47">
        <v>8981.3333333333339</v>
      </c>
      <c r="T47">
        <v>9728.3333333333339</v>
      </c>
      <c r="U47">
        <v>8247.3333333333339</v>
      </c>
      <c r="V47">
        <v>8202.3333333333339</v>
      </c>
      <c r="W47">
        <v>9383.3333333333339</v>
      </c>
      <c r="X47">
        <v>8081.3333333333339</v>
      </c>
      <c r="Y47">
        <v>7477.3333333333339</v>
      </c>
      <c r="Z47">
        <v>10907.333333333334</v>
      </c>
      <c r="AA47">
        <v>8158.3333333333339</v>
      </c>
      <c r="AB47">
        <v>8748.3333333333339</v>
      </c>
      <c r="AC47">
        <v>8202.3333333333339</v>
      </c>
      <c r="AD47">
        <v>7828.3333333333339</v>
      </c>
      <c r="AE47">
        <v>8720.3333333333339</v>
      </c>
      <c r="AF47">
        <v>8295.3333333333339</v>
      </c>
      <c r="AG47">
        <v>8411.3333333333339</v>
      </c>
      <c r="AH47">
        <v>7862.3333333333339</v>
      </c>
    </row>
    <row r="48" spans="1:34">
      <c r="A48">
        <v>1320</v>
      </c>
      <c r="B48">
        <v>5311.6666666666661</v>
      </c>
      <c r="C48">
        <v>6044.6666666666661</v>
      </c>
      <c r="D48">
        <v>4780.6666666666661</v>
      </c>
      <c r="E48">
        <v>7291.6666666666661</v>
      </c>
      <c r="F48">
        <v>7151.6666666666661</v>
      </c>
      <c r="G48">
        <v>5523.6666666666661</v>
      </c>
      <c r="H48">
        <v>7888.6666666666661</v>
      </c>
      <c r="I48">
        <v>7684.6666666666661</v>
      </c>
      <c r="J48">
        <v>6142.6666666666661</v>
      </c>
      <c r="K48">
        <v>7049.6666666666661</v>
      </c>
      <c r="L48">
        <v>7850.6666666666661</v>
      </c>
      <c r="M48">
        <v>6194.6666666666661</v>
      </c>
      <c r="N48">
        <v>9123.6666666666661</v>
      </c>
      <c r="O48">
        <v>8620.6666666666661</v>
      </c>
      <c r="P48">
        <v>6888.6666666666661</v>
      </c>
      <c r="Q48">
        <v>10621.666666666666</v>
      </c>
      <c r="R48">
        <v>9062.6666666666661</v>
      </c>
      <c r="S48">
        <v>8772.6666666666661</v>
      </c>
      <c r="T48">
        <v>9973.6666666666661</v>
      </c>
      <c r="U48">
        <v>8546.6666666666661</v>
      </c>
      <c r="V48">
        <v>8420.6666666666661</v>
      </c>
      <c r="W48">
        <v>9877.6666666666661</v>
      </c>
      <c r="X48">
        <v>8596.6666666666661</v>
      </c>
      <c r="Y48">
        <v>7791.6666666666661</v>
      </c>
      <c r="Z48">
        <v>11037.666666666666</v>
      </c>
      <c r="AA48">
        <v>8471.6666666666661</v>
      </c>
      <c r="AB48">
        <v>8818.6666666666661</v>
      </c>
      <c r="AC48">
        <v>8757.6666666666661</v>
      </c>
      <c r="AD48">
        <v>8055.6666666666661</v>
      </c>
      <c r="AE48">
        <v>9046.6666666666661</v>
      </c>
      <c r="AF48">
        <v>8659.6666666666661</v>
      </c>
      <c r="AG48">
        <v>8962.6666666666661</v>
      </c>
      <c r="AH48">
        <v>7930.66666666666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E44D8-BCE2-694E-B6F5-9EC82C33DB3F}">
  <dimension ref="A1:AH48"/>
  <sheetViews>
    <sheetView topLeftCell="R1" workbookViewId="0">
      <selection activeCell="AI1" sqref="AI1:AK1048576"/>
    </sheetView>
  </sheetViews>
  <sheetFormatPr baseColWidth="10" defaultRowHeight="16"/>
  <cols>
    <col min="1" max="1" width="13" bestFit="1" customWidth="1"/>
  </cols>
  <sheetData>
    <row r="1" spans="1:3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</row>
    <row r="2" spans="1:34">
      <c r="A2" t="s">
        <v>35</v>
      </c>
      <c r="B2" s="2">
        <v>200</v>
      </c>
      <c r="C2" s="2">
        <v>200</v>
      </c>
      <c r="D2" s="2">
        <v>200</v>
      </c>
      <c r="E2" s="2">
        <v>100</v>
      </c>
      <c r="F2" s="2">
        <v>100</v>
      </c>
      <c r="G2" s="2">
        <v>100</v>
      </c>
      <c r="H2" s="2">
        <v>50</v>
      </c>
      <c r="I2" s="2">
        <v>50</v>
      </c>
      <c r="J2" s="2">
        <v>50</v>
      </c>
      <c r="K2" s="2">
        <v>25</v>
      </c>
      <c r="L2" s="2">
        <v>25</v>
      </c>
      <c r="M2" s="2">
        <v>25</v>
      </c>
      <c r="N2" s="2">
        <v>12.5</v>
      </c>
      <c r="O2" s="2">
        <v>12.5</v>
      </c>
      <c r="P2" s="2">
        <v>12.5</v>
      </c>
      <c r="Q2" s="2">
        <v>6.25</v>
      </c>
      <c r="R2" s="2">
        <v>6.25</v>
      </c>
      <c r="S2" s="2">
        <v>6.25</v>
      </c>
      <c r="T2" s="2">
        <v>3.125</v>
      </c>
      <c r="U2" s="2">
        <v>3.125</v>
      </c>
      <c r="V2" s="2">
        <v>3.125</v>
      </c>
      <c r="W2" s="2">
        <v>1.56</v>
      </c>
      <c r="X2" s="2">
        <v>1.56</v>
      </c>
      <c r="Y2" s="2">
        <v>1.56</v>
      </c>
      <c r="Z2" s="2">
        <v>0.78</v>
      </c>
      <c r="AA2" s="2">
        <v>0.78</v>
      </c>
      <c r="AB2" s="2">
        <v>0.78</v>
      </c>
      <c r="AC2" s="2">
        <v>0.39</v>
      </c>
      <c r="AD2" s="2">
        <v>0.39</v>
      </c>
      <c r="AE2" s="2">
        <v>0.39</v>
      </c>
      <c r="AF2" s="2" t="s">
        <v>36</v>
      </c>
      <c r="AG2" s="2" t="s">
        <v>36</v>
      </c>
      <c r="AH2" s="2" t="s">
        <v>36</v>
      </c>
    </row>
    <row r="3" spans="1:34">
      <c r="A3" t="s">
        <v>34</v>
      </c>
      <c r="B3" s="2" t="s">
        <v>37</v>
      </c>
      <c r="C3" s="2" t="s">
        <v>38</v>
      </c>
      <c r="D3" s="2" t="s">
        <v>39</v>
      </c>
      <c r="E3" s="2" t="s">
        <v>37</v>
      </c>
      <c r="F3" s="2" t="s">
        <v>38</v>
      </c>
      <c r="G3" s="2" t="s">
        <v>39</v>
      </c>
      <c r="H3" s="2" t="s">
        <v>37</v>
      </c>
      <c r="I3" s="2" t="s">
        <v>38</v>
      </c>
      <c r="J3" s="2" t="s">
        <v>39</v>
      </c>
      <c r="K3" s="2" t="s">
        <v>37</v>
      </c>
      <c r="L3" s="2" t="s">
        <v>38</v>
      </c>
      <c r="M3" s="2" t="s">
        <v>39</v>
      </c>
      <c r="N3" s="2" t="s">
        <v>37</v>
      </c>
      <c r="O3" s="2" t="s">
        <v>38</v>
      </c>
      <c r="P3" s="2" t="s">
        <v>39</v>
      </c>
      <c r="Q3" s="2" t="s">
        <v>37</v>
      </c>
      <c r="R3" s="2" t="s">
        <v>38</v>
      </c>
      <c r="S3" s="2" t="s">
        <v>39</v>
      </c>
      <c r="T3" s="2" t="s">
        <v>37</v>
      </c>
      <c r="U3" s="2" t="s">
        <v>38</v>
      </c>
      <c r="V3" s="2" t="s">
        <v>39</v>
      </c>
      <c r="W3" s="2" t="s">
        <v>37</v>
      </c>
      <c r="X3" s="2" t="s">
        <v>38</v>
      </c>
      <c r="Y3" s="2" t="s">
        <v>39</v>
      </c>
      <c r="Z3" s="2" t="s">
        <v>37</v>
      </c>
      <c r="AA3" s="2" t="s">
        <v>38</v>
      </c>
      <c r="AB3" s="2" t="s">
        <v>39</v>
      </c>
      <c r="AC3" s="2" t="s">
        <v>37</v>
      </c>
      <c r="AD3" s="2" t="s">
        <v>38</v>
      </c>
      <c r="AE3" s="2" t="s">
        <v>39</v>
      </c>
      <c r="AF3" s="2" t="s">
        <v>37</v>
      </c>
      <c r="AG3" s="2" t="s">
        <v>38</v>
      </c>
      <c r="AH3" s="2" t="s">
        <v>39</v>
      </c>
    </row>
    <row r="4" spans="1:34">
      <c r="A4">
        <v>0</v>
      </c>
      <c r="B4">
        <v>1820.5</v>
      </c>
      <c r="C4">
        <v>1586.5</v>
      </c>
      <c r="D4">
        <v>1239.5</v>
      </c>
      <c r="E4">
        <v>387.5</v>
      </c>
      <c r="F4">
        <v>1306.5</v>
      </c>
      <c r="G4">
        <v>275.5</v>
      </c>
      <c r="H4">
        <v>726.5</v>
      </c>
      <c r="I4">
        <v>1505.5</v>
      </c>
      <c r="J4">
        <v>608.5</v>
      </c>
      <c r="K4">
        <v>964.5</v>
      </c>
      <c r="L4">
        <v>2088.5</v>
      </c>
      <c r="M4">
        <v>456.5</v>
      </c>
      <c r="N4">
        <v>1626.5</v>
      </c>
      <c r="O4">
        <v>1759.5</v>
      </c>
      <c r="P4">
        <v>1879.5</v>
      </c>
      <c r="Q4">
        <v>5849.5</v>
      </c>
      <c r="R4">
        <v>6215.5</v>
      </c>
      <c r="S4">
        <v>4661.5</v>
      </c>
      <c r="T4">
        <v>8034.5</v>
      </c>
      <c r="U4">
        <v>9944.5</v>
      </c>
      <c r="V4">
        <v>6371.5</v>
      </c>
      <c r="W4">
        <v>8741.5</v>
      </c>
      <c r="X4">
        <v>7899.5</v>
      </c>
      <c r="Y4">
        <v>6202.5</v>
      </c>
      <c r="Z4">
        <v>12037.5</v>
      </c>
      <c r="AA4">
        <v>10954.5</v>
      </c>
      <c r="AB4">
        <v>7571.5</v>
      </c>
      <c r="AC4">
        <v>11787.5</v>
      </c>
      <c r="AD4">
        <v>8627.5</v>
      </c>
      <c r="AE4">
        <v>7025.5</v>
      </c>
      <c r="AF4">
        <v>11215.5</v>
      </c>
      <c r="AG4">
        <v>10214.5</v>
      </c>
      <c r="AH4">
        <v>8390.5</v>
      </c>
    </row>
    <row r="5" spans="1:34">
      <c r="A5">
        <v>30</v>
      </c>
      <c r="B5">
        <v>73.5</v>
      </c>
      <c r="C5">
        <v>2774.5</v>
      </c>
      <c r="D5">
        <v>762.5</v>
      </c>
      <c r="E5">
        <v>197.5</v>
      </c>
      <c r="F5">
        <v>5782.5</v>
      </c>
      <c r="G5">
        <v>831.5</v>
      </c>
      <c r="H5">
        <v>554.5</v>
      </c>
      <c r="I5">
        <v>1384.5</v>
      </c>
      <c r="J5">
        <v>445.5</v>
      </c>
      <c r="K5">
        <v>896.5</v>
      </c>
      <c r="L5">
        <v>2149.5</v>
      </c>
      <c r="M5">
        <v>700.5</v>
      </c>
      <c r="N5">
        <v>2036.5</v>
      </c>
      <c r="O5">
        <v>2737.5</v>
      </c>
      <c r="P5">
        <v>2247.5</v>
      </c>
      <c r="Q5">
        <v>8005.5</v>
      </c>
      <c r="R5">
        <v>7539.5</v>
      </c>
      <c r="S5">
        <v>6452.5</v>
      </c>
      <c r="T5">
        <v>11208.5</v>
      </c>
      <c r="U5">
        <v>11444.5</v>
      </c>
      <c r="V5">
        <v>8364.5</v>
      </c>
      <c r="W5">
        <v>9340.5</v>
      </c>
      <c r="X5">
        <v>10470.5</v>
      </c>
      <c r="Y5">
        <v>8307.5</v>
      </c>
      <c r="Z5">
        <v>14045.5</v>
      </c>
      <c r="AA5">
        <v>13325.5</v>
      </c>
      <c r="AB5">
        <v>10529.5</v>
      </c>
      <c r="AC5">
        <v>14073.5</v>
      </c>
      <c r="AD5">
        <v>13013.5</v>
      </c>
      <c r="AE5">
        <v>9953.5</v>
      </c>
      <c r="AF5">
        <v>13714.5</v>
      </c>
      <c r="AG5">
        <v>12745.5</v>
      </c>
      <c r="AH5">
        <v>11639.5</v>
      </c>
    </row>
    <row r="6" spans="1:34">
      <c r="A6">
        <v>60</v>
      </c>
      <c r="B6">
        <v>126.5</v>
      </c>
      <c r="C6">
        <v>6441.5</v>
      </c>
      <c r="D6">
        <v>1387.5</v>
      </c>
      <c r="E6">
        <v>242.5</v>
      </c>
      <c r="F6">
        <v>1221.5</v>
      </c>
      <c r="G6">
        <v>1779.5</v>
      </c>
      <c r="H6">
        <v>571.5</v>
      </c>
      <c r="I6">
        <v>1358.5</v>
      </c>
      <c r="J6">
        <v>669.5</v>
      </c>
      <c r="K6">
        <v>1043.5</v>
      </c>
      <c r="L6">
        <v>4191.5</v>
      </c>
      <c r="M6">
        <v>1004.5</v>
      </c>
      <c r="N6">
        <v>2490.5</v>
      </c>
      <c r="O6">
        <v>2703.5</v>
      </c>
      <c r="P6">
        <v>2919.5</v>
      </c>
      <c r="Q6">
        <v>9836.5</v>
      </c>
      <c r="R6">
        <v>9590.5</v>
      </c>
      <c r="S6">
        <v>8460.5</v>
      </c>
      <c r="T6">
        <v>13317.5</v>
      </c>
      <c r="U6">
        <v>13860.5</v>
      </c>
      <c r="V6">
        <v>10746.5</v>
      </c>
      <c r="W6">
        <v>12019.5</v>
      </c>
      <c r="X6">
        <v>13363.5</v>
      </c>
      <c r="Y6">
        <v>10391.5</v>
      </c>
      <c r="Z6">
        <v>17228.5</v>
      </c>
      <c r="AA6">
        <v>16655.5</v>
      </c>
      <c r="AB6">
        <v>13506.5</v>
      </c>
      <c r="AC6">
        <v>16574.5</v>
      </c>
      <c r="AD6">
        <v>15733.5</v>
      </c>
      <c r="AE6">
        <v>12610.5</v>
      </c>
      <c r="AF6">
        <v>16786.5</v>
      </c>
      <c r="AG6">
        <v>15516.5</v>
      </c>
      <c r="AH6">
        <v>15120.5</v>
      </c>
    </row>
    <row r="7" spans="1:34">
      <c r="A7">
        <v>90</v>
      </c>
      <c r="B7">
        <v>139</v>
      </c>
      <c r="C7">
        <v>2198</v>
      </c>
      <c r="D7">
        <v>2651</v>
      </c>
      <c r="E7">
        <v>157</v>
      </c>
      <c r="F7">
        <v>3985</v>
      </c>
      <c r="G7">
        <v>1450</v>
      </c>
      <c r="H7">
        <v>859</v>
      </c>
      <c r="I7">
        <v>2104</v>
      </c>
      <c r="J7">
        <v>749</v>
      </c>
      <c r="K7">
        <v>1520</v>
      </c>
      <c r="L7">
        <v>2111</v>
      </c>
      <c r="M7">
        <v>1163</v>
      </c>
      <c r="N7">
        <v>3212</v>
      </c>
      <c r="O7">
        <v>3005</v>
      </c>
      <c r="P7">
        <v>3315</v>
      </c>
      <c r="Q7">
        <v>11349</v>
      </c>
      <c r="R7">
        <v>11277</v>
      </c>
      <c r="S7">
        <v>10142</v>
      </c>
      <c r="T7">
        <v>15416</v>
      </c>
      <c r="U7">
        <v>16329</v>
      </c>
      <c r="V7">
        <v>12804</v>
      </c>
      <c r="W7">
        <v>13835</v>
      </c>
      <c r="X7">
        <v>15417</v>
      </c>
      <c r="Y7">
        <v>12384</v>
      </c>
      <c r="Z7">
        <v>19418</v>
      </c>
      <c r="AA7">
        <v>19385</v>
      </c>
      <c r="AB7">
        <v>15676</v>
      </c>
      <c r="AC7">
        <v>19114</v>
      </c>
      <c r="AD7">
        <v>17329</v>
      </c>
      <c r="AE7">
        <v>14991</v>
      </c>
      <c r="AF7">
        <v>19392</v>
      </c>
      <c r="AG7">
        <v>17863</v>
      </c>
      <c r="AH7">
        <v>17703</v>
      </c>
    </row>
    <row r="8" spans="1:34">
      <c r="A8">
        <v>120</v>
      </c>
      <c r="B8">
        <v>255</v>
      </c>
      <c r="C8">
        <v>936</v>
      </c>
      <c r="D8">
        <v>4124</v>
      </c>
      <c r="E8">
        <v>423</v>
      </c>
      <c r="F8">
        <v>1231</v>
      </c>
      <c r="G8">
        <v>1709</v>
      </c>
      <c r="H8">
        <v>959</v>
      </c>
      <c r="I8">
        <v>1871</v>
      </c>
      <c r="J8">
        <v>964</v>
      </c>
      <c r="K8">
        <v>1590</v>
      </c>
      <c r="L8">
        <v>3208</v>
      </c>
      <c r="M8">
        <v>1493</v>
      </c>
      <c r="N8">
        <v>3324</v>
      </c>
      <c r="O8">
        <v>3746</v>
      </c>
      <c r="P8">
        <v>4111</v>
      </c>
      <c r="Q8">
        <v>13160</v>
      </c>
      <c r="R8">
        <v>13118</v>
      </c>
      <c r="S8">
        <v>12012</v>
      </c>
      <c r="T8">
        <v>17269</v>
      </c>
      <c r="U8">
        <v>18737</v>
      </c>
      <c r="V8">
        <v>15212</v>
      </c>
      <c r="W8">
        <v>15674</v>
      </c>
      <c r="X8">
        <v>16729</v>
      </c>
      <c r="Y8">
        <v>14570</v>
      </c>
      <c r="Z8">
        <v>22029</v>
      </c>
      <c r="AA8">
        <v>21698</v>
      </c>
      <c r="AB8">
        <v>18509</v>
      </c>
      <c r="AC8">
        <v>21724</v>
      </c>
      <c r="AD8">
        <v>19982</v>
      </c>
      <c r="AE8">
        <v>17612</v>
      </c>
      <c r="AF8">
        <v>21537</v>
      </c>
      <c r="AG8">
        <v>20814</v>
      </c>
      <c r="AH8">
        <v>20800</v>
      </c>
    </row>
    <row r="9" spans="1:34">
      <c r="A9">
        <v>150</v>
      </c>
      <c r="B9">
        <v>464.5</v>
      </c>
      <c r="C9">
        <v>2086.5</v>
      </c>
      <c r="D9">
        <v>7207.5</v>
      </c>
      <c r="E9">
        <v>397.5</v>
      </c>
      <c r="F9">
        <v>1956.5</v>
      </c>
      <c r="G9">
        <v>1443.5</v>
      </c>
      <c r="H9">
        <v>1100.5</v>
      </c>
      <c r="I9">
        <v>1607.5</v>
      </c>
      <c r="J9">
        <v>965.5</v>
      </c>
      <c r="K9">
        <v>1828.5</v>
      </c>
      <c r="L9">
        <v>3134.5</v>
      </c>
      <c r="M9">
        <v>1743.5</v>
      </c>
      <c r="N9">
        <v>3851.5</v>
      </c>
      <c r="O9">
        <v>5669.5</v>
      </c>
      <c r="P9">
        <v>4624.5</v>
      </c>
      <c r="Q9">
        <v>14609.5</v>
      </c>
      <c r="R9">
        <v>14432.5</v>
      </c>
      <c r="S9">
        <v>13486.5</v>
      </c>
      <c r="T9">
        <v>18941.5</v>
      </c>
      <c r="U9">
        <v>20685.5</v>
      </c>
      <c r="V9">
        <v>17293.5</v>
      </c>
      <c r="W9">
        <v>17151.5</v>
      </c>
      <c r="X9">
        <v>20055.5</v>
      </c>
      <c r="Y9">
        <v>17083.5</v>
      </c>
      <c r="Z9">
        <v>24404.5</v>
      </c>
      <c r="AA9">
        <v>24237.5</v>
      </c>
      <c r="AB9">
        <v>20821.5</v>
      </c>
      <c r="AC9">
        <v>24144.5</v>
      </c>
      <c r="AD9">
        <v>22304.5</v>
      </c>
      <c r="AE9">
        <v>19636.5</v>
      </c>
      <c r="AF9">
        <v>24007.5</v>
      </c>
      <c r="AG9">
        <v>22905.5</v>
      </c>
      <c r="AH9">
        <v>23303.5</v>
      </c>
    </row>
    <row r="10" spans="1:34">
      <c r="A10">
        <v>180</v>
      </c>
      <c r="B10">
        <v>315.5</v>
      </c>
      <c r="C10">
        <v>1275.5</v>
      </c>
      <c r="D10">
        <v>10501.5</v>
      </c>
      <c r="E10">
        <v>303.5</v>
      </c>
      <c r="F10">
        <v>6243.5</v>
      </c>
      <c r="G10">
        <v>1102.5</v>
      </c>
      <c r="H10">
        <v>906.5</v>
      </c>
      <c r="I10">
        <v>1589.5</v>
      </c>
      <c r="J10">
        <v>895.5</v>
      </c>
      <c r="K10">
        <v>1828.5</v>
      </c>
      <c r="L10">
        <v>3276.5</v>
      </c>
      <c r="M10">
        <v>1795.5</v>
      </c>
      <c r="N10">
        <v>4025.5</v>
      </c>
      <c r="O10">
        <v>4716.5</v>
      </c>
      <c r="P10">
        <v>5494.5</v>
      </c>
      <c r="Q10">
        <v>15924.5</v>
      </c>
      <c r="R10">
        <v>16108.5</v>
      </c>
      <c r="S10">
        <v>14779.5</v>
      </c>
      <c r="T10">
        <v>21268.5</v>
      </c>
      <c r="U10">
        <v>22301.5</v>
      </c>
      <c r="V10">
        <v>18978.5</v>
      </c>
      <c r="W10">
        <v>18636.5</v>
      </c>
      <c r="X10">
        <v>20772.5</v>
      </c>
      <c r="Y10">
        <v>18384.5</v>
      </c>
      <c r="Z10">
        <v>26271.5</v>
      </c>
      <c r="AA10">
        <v>26916.5</v>
      </c>
      <c r="AB10">
        <v>22858.5</v>
      </c>
      <c r="AC10">
        <v>26122.5</v>
      </c>
      <c r="AD10">
        <v>24348.5</v>
      </c>
      <c r="AE10">
        <v>21956.5</v>
      </c>
      <c r="AF10">
        <v>25974.5</v>
      </c>
      <c r="AG10">
        <v>25516.5</v>
      </c>
      <c r="AH10">
        <v>25443.5</v>
      </c>
    </row>
    <row r="11" spans="1:34">
      <c r="A11">
        <v>210</v>
      </c>
      <c r="B11">
        <v>42</v>
      </c>
      <c r="C11">
        <v>1140</v>
      </c>
      <c r="D11">
        <v>10003</v>
      </c>
      <c r="E11">
        <v>202</v>
      </c>
      <c r="F11">
        <v>1431</v>
      </c>
      <c r="G11">
        <v>1518</v>
      </c>
      <c r="H11">
        <v>1086</v>
      </c>
      <c r="I11">
        <v>1626</v>
      </c>
      <c r="J11">
        <v>1048</v>
      </c>
      <c r="K11">
        <v>2115</v>
      </c>
      <c r="L11">
        <v>3839</v>
      </c>
      <c r="M11">
        <v>2410</v>
      </c>
      <c r="N11">
        <v>4207</v>
      </c>
      <c r="O11">
        <v>5046</v>
      </c>
      <c r="P11">
        <v>6056</v>
      </c>
      <c r="Q11">
        <v>17348</v>
      </c>
      <c r="R11">
        <v>17173</v>
      </c>
      <c r="S11">
        <v>16282</v>
      </c>
      <c r="T11">
        <v>22728</v>
      </c>
      <c r="U11">
        <v>24466</v>
      </c>
      <c r="V11">
        <v>20709</v>
      </c>
      <c r="W11">
        <v>20102</v>
      </c>
      <c r="X11">
        <v>23589</v>
      </c>
      <c r="Y11">
        <v>19861</v>
      </c>
      <c r="Z11">
        <v>28338</v>
      </c>
      <c r="AA11">
        <v>29356</v>
      </c>
      <c r="AB11">
        <v>24912</v>
      </c>
      <c r="AC11">
        <v>28398</v>
      </c>
      <c r="AD11">
        <v>25840</v>
      </c>
      <c r="AE11">
        <v>23725</v>
      </c>
      <c r="AF11">
        <v>28595</v>
      </c>
      <c r="AG11">
        <v>26967</v>
      </c>
      <c r="AH11">
        <v>27774</v>
      </c>
    </row>
    <row r="12" spans="1:34">
      <c r="A12">
        <v>240</v>
      </c>
      <c r="B12">
        <v>372.5</v>
      </c>
      <c r="C12">
        <v>2768.5</v>
      </c>
      <c r="D12">
        <v>6247.5</v>
      </c>
      <c r="E12">
        <v>198.5</v>
      </c>
      <c r="F12">
        <v>1244.5</v>
      </c>
      <c r="G12">
        <v>379.5</v>
      </c>
      <c r="H12">
        <v>1117.5</v>
      </c>
      <c r="I12">
        <v>1793.5</v>
      </c>
      <c r="J12">
        <v>1342.5</v>
      </c>
      <c r="K12">
        <v>2348.5</v>
      </c>
      <c r="L12">
        <v>7027.5</v>
      </c>
      <c r="M12">
        <v>2622.5</v>
      </c>
      <c r="N12">
        <v>4918.5</v>
      </c>
      <c r="O12">
        <v>9111.5</v>
      </c>
      <c r="P12">
        <v>6441.5</v>
      </c>
      <c r="Q12">
        <v>18692.5</v>
      </c>
      <c r="R12">
        <v>19275.5</v>
      </c>
      <c r="S12">
        <v>17975.5</v>
      </c>
      <c r="T12">
        <v>24669.5</v>
      </c>
      <c r="U12">
        <v>27214.5</v>
      </c>
      <c r="V12">
        <v>22446.5</v>
      </c>
      <c r="W12">
        <v>21844.5</v>
      </c>
      <c r="X12">
        <v>24817.5</v>
      </c>
      <c r="Y12">
        <v>21822.5</v>
      </c>
      <c r="Z12">
        <v>30479.5</v>
      </c>
      <c r="AA12">
        <v>31289.5</v>
      </c>
      <c r="AB12">
        <v>27339.5</v>
      </c>
      <c r="AC12">
        <v>30638.5</v>
      </c>
      <c r="AD12">
        <v>28226.5</v>
      </c>
      <c r="AE12">
        <v>26154.5</v>
      </c>
      <c r="AF12">
        <v>30391.5</v>
      </c>
      <c r="AG12">
        <v>29275.5</v>
      </c>
      <c r="AH12">
        <v>30844.5</v>
      </c>
    </row>
    <row r="13" spans="1:34">
      <c r="A13">
        <v>270</v>
      </c>
      <c r="B13">
        <v>300.5</v>
      </c>
      <c r="C13">
        <v>900.5</v>
      </c>
      <c r="D13">
        <v>8093.5</v>
      </c>
      <c r="E13">
        <v>321.5</v>
      </c>
      <c r="F13">
        <v>1351.5</v>
      </c>
      <c r="G13">
        <v>805.5</v>
      </c>
      <c r="H13">
        <v>1256.5</v>
      </c>
      <c r="I13">
        <v>2812.5</v>
      </c>
      <c r="J13">
        <v>1481.5</v>
      </c>
      <c r="K13">
        <v>2645.5</v>
      </c>
      <c r="L13">
        <v>3854.5</v>
      </c>
      <c r="M13">
        <v>2819.5</v>
      </c>
      <c r="N13">
        <v>5386.5</v>
      </c>
      <c r="O13">
        <v>5960.5</v>
      </c>
      <c r="P13">
        <v>7088.5</v>
      </c>
      <c r="Q13">
        <v>19842.5</v>
      </c>
      <c r="R13">
        <v>20195.5</v>
      </c>
      <c r="S13">
        <v>19185.5</v>
      </c>
      <c r="T13">
        <v>26853.5</v>
      </c>
      <c r="U13">
        <v>28704.5</v>
      </c>
      <c r="V13">
        <v>24034.5</v>
      </c>
      <c r="W13">
        <v>23408.5</v>
      </c>
      <c r="X13">
        <v>25806.5</v>
      </c>
      <c r="Y13">
        <v>23697.5</v>
      </c>
      <c r="Z13">
        <v>32458.5</v>
      </c>
      <c r="AA13">
        <v>33661.5</v>
      </c>
      <c r="AB13">
        <v>29211.5</v>
      </c>
      <c r="AC13">
        <v>32634.5</v>
      </c>
      <c r="AD13">
        <v>29971.5</v>
      </c>
      <c r="AE13">
        <v>28416.5</v>
      </c>
      <c r="AF13">
        <v>31693.5</v>
      </c>
      <c r="AG13">
        <v>30721.5</v>
      </c>
      <c r="AH13">
        <v>32023.5</v>
      </c>
    </row>
    <row r="14" spans="1:34">
      <c r="A14">
        <v>300</v>
      </c>
      <c r="B14">
        <v>-28.5</v>
      </c>
      <c r="C14">
        <v>465.5</v>
      </c>
      <c r="D14">
        <v>12130.5</v>
      </c>
      <c r="E14">
        <v>137.5</v>
      </c>
      <c r="F14">
        <v>964.5</v>
      </c>
      <c r="G14">
        <v>203.5</v>
      </c>
      <c r="H14">
        <v>1210.5</v>
      </c>
      <c r="I14">
        <v>2068.5</v>
      </c>
      <c r="J14">
        <v>1154.5</v>
      </c>
      <c r="K14">
        <v>2323.5</v>
      </c>
      <c r="L14">
        <v>3579.5</v>
      </c>
      <c r="M14">
        <v>2776.5</v>
      </c>
      <c r="N14">
        <v>5458.5</v>
      </c>
      <c r="O14">
        <v>6225.5</v>
      </c>
      <c r="P14">
        <v>7396.5</v>
      </c>
      <c r="Q14">
        <v>20623.5</v>
      </c>
      <c r="R14">
        <v>21479.5</v>
      </c>
      <c r="S14">
        <v>20398.5</v>
      </c>
      <c r="T14">
        <v>27995.5</v>
      </c>
      <c r="U14">
        <v>29861.5</v>
      </c>
      <c r="V14">
        <v>25673.5</v>
      </c>
      <c r="W14">
        <v>24433.5</v>
      </c>
      <c r="X14">
        <v>27139.5</v>
      </c>
      <c r="Y14">
        <v>24748.5</v>
      </c>
      <c r="Z14">
        <v>33911.5</v>
      </c>
      <c r="AA14">
        <v>35500.5</v>
      </c>
      <c r="AB14">
        <v>30955.5</v>
      </c>
      <c r="AC14">
        <v>33950.5</v>
      </c>
      <c r="AD14">
        <v>31845.5</v>
      </c>
      <c r="AE14">
        <v>29046.5</v>
      </c>
      <c r="AF14">
        <v>33597.5</v>
      </c>
      <c r="AG14">
        <v>33176.5</v>
      </c>
      <c r="AH14">
        <v>33985.5</v>
      </c>
    </row>
    <row r="15" spans="1:34">
      <c r="A15">
        <v>330</v>
      </c>
      <c r="B15">
        <v>-13</v>
      </c>
      <c r="C15">
        <v>654</v>
      </c>
      <c r="D15">
        <v>10413</v>
      </c>
      <c r="E15">
        <v>184</v>
      </c>
      <c r="F15">
        <v>912</v>
      </c>
      <c r="G15">
        <v>120</v>
      </c>
      <c r="H15">
        <v>1251</v>
      </c>
      <c r="I15">
        <v>1736</v>
      </c>
      <c r="J15">
        <v>1202</v>
      </c>
      <c r="K15">
        <v>2666</v>
      </c>
      <c r="L15">
        <v>4195</v>
      </c>
      <c r="M15">
        <v>3041</v>
      </c>
      <c r="N15">
        <v>5791</v>
      </c>
      <c r="O15">
        <v>6487</v>
      </c>
      <c r="P15">
        <v>8122</v>
      </c>
      <c r="Q15">
        <v>22072</v>
      </c>
      <c r="R15">
        <v>22320</v>
      </c>
      <c r="S15">
        <v>21504</v>
      </c>
      <c r="T15">
        <v>29061</v>
      </c>
      <c r="U15">
        <v>31353</v>
      </c>
      <c r="V15">
        <v>27255</v>
      </c>
      <c r="W15">
        <v>25910</v>
      </c>
      <c r="X15">
        <v>29329</v>
      </c>
      <c r="Y15">
        <v>26068</v>
      </c>
      <c r="Z15">
        <v>35705</v>
      </c>
      <c r="AA15">
        <v>36876</v>
      </c>
      <c r="AB15">
        <v>32732</v>
      </c>
      <c r="AC15">
        <v>35562</v>
      </c>
      <c r="AD15">
        <v>33415</v>
      </c>
      <c r="AE15">
        <v>30960</v>
      </c>
      <c r="AF15">
        <v>35657</v>
      </c>
      <c r="AG15">
        <v>35001</v>
      </c>
      <c r="AH15">
        <v>35742</v>
      </c>
    </row>
    <row r="16" spans="1:34">
      <c r="A16">
        <v>360</v>
      </c>
      <c r="B16">
        <v>-167.5</v>
      </c>
      <c r="C16">
        <v>399.5</v>
      </c>
      <c r="D16">
        <v>14197.5</v>
      </c>
      <c r="E16">
        <v>-93.5</v>
      </c>
      <c r="F16">
        <v>1692.5</v>
      </c>
      <c r="G16">
        <v>-233.5</v>
      </c>
      <c r="H16">
        <v>996.5</v>
      </c>
      <c r="I16">
        <v>1773.5</v>
      </c>
      <c r="J16">
        <v>1185.5</v>
      </c>
      <c r="K16">
        <v>2566.5</v>
      </c>
      <c r="L16">
        <v>5527.5</v>
      </c>
      <c r="M16">
        <v>3171.5</v>
      </c>
      <c r="N16">
        <v>6068.5</v>
      </c>
      <c r="O16">
        <v>6637.5</v>
      </c>
      <c r="P16">
        <v>8415.5</v>
      </c>
      <c r="Q16">
        <v>23159.5</v>
      </c>
      <c r="R16">
        <v>23292.5</v>
      </c>
      <c r="S16">
        <v>22514.5</v>
      </c>
      <c r="T16">
        <v>30637.5</v>
      </c>
      <c r="U16">
        <v>32994.5</v>
      </c>
      <c r="V16">
        <v>28445.5</v>
      </c>
      <c r="W16">
        <v>26480.5</v>
      </c>
      <c r="X16">
        <v>30104.5</v>
      </c>
      <c r="Y16">
        <v>27846.5</v>
      </c>
      <c r="Z16">
        <v>37695.5</v>
      </c>
      <c r="AA16">
        <v>38566.5</v>
      </c>
      <c r="AB16">
        <v>34326.5</v>
      </c>
      <c r="AC16">
        <v>36703.5</v>
      </c>
      <c r="AD16">
        <v>34907.5</v>
      </c>
      <c r="AE16">
        <v>32336.5</v>
      </c>
      <c r="AF16">
        <v>36916.5</v>
      </c>
      <c r="AG16">
        <v>36558.5</v>
      </c>
      <c r="AH16">
        <v>37274.5</v>
      </c>
    </row>
    <row r="17" spans="1:34">
      <c r="A17">
        <v>390</v>
      </c>
      <c r="B17">
        <v>-384</v>
      </c>
      <c r="C17">
        <v>316</v>
      </c>
      <c r="D17">
        <v>12333</v>
      </c>
      <c r="E17">
        <v>-446</v>
      </c>
      <c r="F17">
        <v>626</v>
      </c>
      <c r="G17">
        <v>-509</v>
      </c>
      <c r="H17">
        <v>633</v>
      </c>
      <c r="I17">
        <v>1556</v>
      </c>
      <c r="J17">
        <v>967</v>
      </c>
      <c r="K17">
        <v>2623</v>
      </c>
      <c r="L17">
        <v>4265</v>
      </c>
      <c r="M17">
        <v>3389</v>
      </c>
      <c r="N17">
        <v>5953</v>
      </c>
      <c r="O17">
        <v>8744</v>
      </c>
      <c r="P17">
        <v>8463</v>
      </c>
      <c r="Q17">
        <v>24192</v>
      </c>
      <c r="R17">
        <v>24531</v>
      </c>
      <c r="S17">
        <v>23763</v>
      </c>
      <c r="T17">
        <v>32634</v>
      </c>
      <c r="U17">
        <v>34456</v>
      </c>
      <c r="V17">
        <v>29566</v>
      </c>
      <c r="W17">
        <v>28621</v>
      </c>
      <c r="X17">
        <v>32136</v>
      </c>
      <c r="Y17">
        <v>28308</v>
      </c>
      <c r="Z17">
        <v>38920</v>
      </c>
      <c r="AA17">
        <v>40057</v>
      </c>
      <c r="AB17">
        <v>36078</v>
      </c>
      <c r="AC17">
        <v>38246</v>
      </c>
      <c r="AD17">
        <v>36909</v>
      </c>
      <c r="AE17">
        <v>34168</v>
      </c>
      <c r="AF17">
        <v>38886</v>
      </c>
      <c r="AG17">
        <v>37797</v>
      </c>
      <c r="AH17">
        <v>39371</v>
      </c>
    </row>
    <row r="18" spans="1:34">
      <c r="A18">
        <v>420</v>
      </c>
      <c r="B18">
        <v>-396.5</v>
      </c>
      <c r="C18">
        <v>931.5</v>
      </c>
      <c r="D18">
        <v>18034.5</v>
      </c>
      <c r="E18">
        <v>-387.5</v>
      </c>
      <c r="F18">
        <v>545.5</v>
      </c>
      <c r="G18">
        <v>128.5</v>
      </c>
      <c r="H18">
        <v>948.5</v>
      </c>
      <c r="I18">
        <v>1608.5</v>
      </c>
      <c r="J18">
        <v>1300.5</v>
      </c>
      <c r="K18">
        <v>2732.5</v>
      </c>
      <c r="L18">
        <v>4459.5</v>
      </c>
      <c r="M18">
        <v>3700.5</v>
      </c>
      <c r="N18">
        <v>6343.5</v>
      </c>
      <c r="O18">
        <v>7522.5</v>
      </c>
      <c r="P18">
        <v>9014.5</v>
      </c>
      <c r="Q18">
        <v>25245.5</v>
      </c>
      <c r="R18">
        <v>25229.5</v>
      </c>
      <c r="S18">
        <v>25256.5</v>
      </c>
      <c r="T18">
        <v>33551.5</v>
      </c>
      <c r="U18">
        <v>36100.5</v>
      </c>
      <c r="V18">
        <v>31296.5</v>
      </c>
      <c r="W18">
        <v>29864.5</v>
      </c>
      <c r="X18">
        <v>33286.5</v>
      </c>
      <c r="Y18">
        <v>30266.5</v>
      </c>
      <c r="Z18">
        <v>40467.5</v>
      </c>
      <c r="AA18">
        <v>41212.5</v>
      </c>
      <c r="AB18">
        <v>37513.5</v>
      </c>
      <c r="AC18">
        <v>40424.5</v>
      </c>
      <c r="AD18">
        <v>37934.5</v>
      </c>
      <c r="AE18">
        <v>35532.5</v>
      </c>
      <c r="AF18">
        <v>40234.5</v>
      </c>
      <c r="AG18">
        <v>39506.5</v>
      </c>
      <c r="AH18">
        <v>40665.5</v>
      </c>
    </row>
    <row r="19" spans="1:34">
      <c r="A19">
        <v>450</v>
      </c>
      <c r="B19">
        <v>-84.5</v>
      </c>
      <c r="C19">
        <v>747.5</v>
      </c>
      <c r="D19">
        <v>12126.5</v>
      </c>
      <c r="E19">
        <v>-169.5</v>
      </c>
      <c r="F19">
        <v>1667.5</v>
      </c>
      <c r="G19">
        <v>66.5</v>
      </c>
      <c r="H19">
        <v>1100.5</v>
      </c>
      <c r="I19">
        <v>1919.5</v>
      </c>
      <c r="J19">
        <v>1581.5</v>
      </c>
      <c r="K19">
        <v>3150.5</v>
      </c>
      <c r="L19">
        <v>5761.5</v>
      </c>
      <c r="M19">
        <v>4052.5</v>
      </c>
      <c r="N19">
        <v>7239.5</v>
      </c>
      <c r="O19">
        <v>8587.5</v>
      </c>
      <c r="P19">
        <v>9978.5</v>
      </c>
      <c r="Q19">
        <v>26764.5</v>
      </c>
      <c r="R19">
        <v>27139.5</v>
      </c>
      <c r="S19">
        <v>26488.5</v>
      </c>
      <c r="T19">
        <v>35496.5</v>
      </c>
      <c r="U19">
        <v>38085.5</v>
      </c>
      <c r="V19">
        <v>32922.5</v>
      </c>
      <c r="W19">
        <v>30931.5</v>
      </c>
      <c r="X19">
        <v>35125.5</v>
      </c>
      <c r="Y19">
        <v>31718.5</v>
      </c>
      <c r="Z19">
        <v>42499.5</v>
      </c>
      <c r="AA19">
        <v>43909.5</v>
      </c>
      <c r="AB19">
        <v>39683.5</v>
      </c>
      <c r="AC19">
        <v>41731.5</v>
      </c>
      <c r="AD19">
        <v>40377.5</v>
      </c>
      <c r="AE19">
        <v>37643.5</v>
      </c>
      <c r="AF19">
        <v>41527.5</v>
      </c>
      <c r="AG19">
        <v>41008.5</v>
      </c>
      <c r="AH19">
        <v>42694.5</v>
      </c>
    </row>
    <row r="20" spans="1:34">
      <c r="A20">
        <v>480</v>
      </c>
      <c r="B20">
        <v>87.5</v>
      </c>
      <c r="C20">
        <v>754.5</v>
      </c>
      <c r="D20">
        <v>26486.5</v>
      </c>
      <c r="E20">
        <v>20.5</v>
      </c>
      <c r="F20">
        <v>1886.5</v>
      </c>
      <c r="G20">
        <v>120.5</v>
      </c>
      <c r="H20">
        <v>1221.5</v>
      </c>
      <c r="I20">
        <v>2363.5</v>
      </c>
      <c r="J20">
        <v>1709.5</v>
      </c>
      <c r="K20">
        <v>3541.5</v>
      </c>
      <c r="L20">
        <v>5256.5</v>
      </c>
      <c r="M20">
        <v>4690.5</v>
      </c>
      <c r="N20">
        <v>7636.5</v>
      </c>
      <c r="O20">
        <v>8903.5</v>
      </c>
      <c r="P20">
        <v>10903.5</v>
      </c>
      <c r="Q20">
        <v>27633.5</v>
      </c>
      <c r="R20">
        <v>28819.5</v>
      </c>
      <c r="S20">
        <v>27987.5</v>
      </c>
      <c r="T20">
        <v>36324.5</v>
      </c>
      <c r="U20">
        <v>40114.5</v>
      </c>
      <c r="V20">
        <v>34708.5</v>
      </c>
      <c r="W20">
        <v>32715.5</v>
      </c>
      <c r="X20">
        <v>37547.5</v>
      </c>
      <c r="Y20">
        <v>33821.5</v>
      </c>
      <c r="Z20">
        <v>43933.5</v>
      </c>
      <c r="AA20">
        <v>45095.5</v>
      </c>
      <c r="AB20">
        <v>41818.5</v>
      </c>
      <c r="AC20">
        <v>43413.5</v>
      </c>
      <c r="AD20">
        <v>41415.5</v>
      </c>
      <c r="AE20">
        <v>39368.5</v>
      </c>
      <c r="AF20">
        <v>43614.5</v>
      </c>
      <c r="AG20">
        <v>43242.5</v>
      </c>
      <c r="AH20">
        <v>45274.5</v>
      </c>
    </row>
    <row r="21" spans="1:34">
      <c r="A21">
        <v>510</v>
      </c>
      <c r="B21">
        <v>123</v>
      </c>
      <c r="C21">
        <v>589</v>
      </c>
      <c r="D21">
        <v>19033</v>
      </c>
      <c r="E21">
        <v>68</v>
      </c>
      <c r="F21">
        <v>4700</v>
      </c>
      <c r="G21">
        <v>19</v>
      </c>
      <c r="H21">
        <v>2298</v>
      </c>
      <c r="I21">
        <v>2111</v>
      </c>
      <c r="J21">
        <v>1870</v>
      </c>
      <c r="K21">
        <v>3609</v>
      </c>
      <c r="L21">
        <v>6553</v>
      </c>
      <c r="M21">
        <v>4683</v>
      </c>
      <c r="N21">
        <v>7930</v>
      </c>
      <c r="O21">
        <v>9113</v>
      </c>
      <c r="P21">
        <v>11153</v>
      </c>
      <c r="Q21">
        <v>29185</v>
      </c>
      <c r="R21">
        <v>29632</v>
      </c>
      <c r="S21">
        <v>28862</v>
      </c>
      <c r="T21">
        <v>38098</v>
      </c>
      <c r="U21">
        <v>40847</v>
      </c>
      <c r="V21">
        <v>35928</v>
      </c>
      <c r="W21">
        <v>34092</v>
      </c>
      <c r="X21">
        <v>38823</v>
      </c>
      <c r="Y21">
        <v>34877</v>
      </c>
      <c r="Z21">
        <v>44763</v>
      </c>
      <c r="AA21">
        <v>46701</v>
      </c>
      <c r="AB21">
        <v>42650</v>
      </c>
      <c r="AC21">
        <v>44786</v>
      </c>
      <c r="AD21">
        <v>43003</v>
      </c>
      <c r="AE21">
        <v>40447</v>
      </c>
      <c r="AF21">
        <v>45317</v>
      </c>
      <c r="AG21">
        <v>44583</v>
      </c>
      <c r="AH21">
        <v>46007</v>
      </c>
    </row>
    <row r="22" spans="1:34">
      <c r="A22">
        <v>540</v>
      </c>
      <c r="B22">
        <v>222.5</v>
      </c>
      <c r="C22">
        <v>687.5</v>
      </c>
      <c r="D22">
        <v>15873.5</v>
      </c>
      <c r="E22">
        <v>157.5</v>
      </c>
      <c r="F22">
        <v>5090.5</v>
      </c>
      <c r="G22">
        <v>248.5</v>
      </c>
      <c r="H22">
        <v>2087.5</v>
      </c>
      <c r="I22">
        <v>2592.5</v>
      </c>
      <c r="J22">
        <v>2015.5</v>
      </c>
      <c r="K22">
        <v>4033.5</v>
      </c>
      <c r="L22">
        <v>6375.5</v>
      </c>
      <c r="M22">
        <v>5209.5</v>
      </c>
      <c r="N22">
        <v>8513.5</v>
      </c>
      <c r="O22">
        <v>9647.5</v>
      </c>
      <c r="P22">
        <v>11613.5</v>
      </c>
      <c r="Q22">
        <v>30150.5</v>
      </c>
      <c r="R22">
        <v>31089.5</v>
      </c>
      <c r="S22">
        <v>30120.5</v>
      </c>
      <c r="T22">
        <v>39386.5</v>
      </c>
      <c r="U22">
        <v>42238.5</v>
      </c>
      <c r="V22">
        <v>36914.5</v>
      </c>
      <c r="W22">
        <v>35090.5</v>
      </c>
      <c r="X22">
        <v>39957.5</v>
      </c>
      <c r="Y22">
        <v>35947.5</v>
      </c>
      <c r="Z22">
        <v>46846.5</v>
      </c>
      <c r="AA22">
        <v>48587.5</v>
      </c>
      <c r="AB22">
        <v>44649.5</v>
      </c>
      <c r="AC22">
        <v>46425.5</v>
      </c>
      <c r="AD22">
        <v>44426.5</v>
      </c>
      <c r="AE22">
        <v>42136.5</v>
      </c>
      <c r="AF22">
        <v>46646.5</v>
      </c>
      <c r="AG22">
        <v>45932.5</v>
      </c>
      <c r="AH22">
        <v>47522.5</v>
      </c>
    </row>
    <row r="23" spans="1:34">
      <c r="A23">
        <v>570</v>
      </c>
      <c r="B23">
        <v>-495</v>
      </c>
      <c r="C23">
        <v>650</v>
      </c>
      <c r="D23">
        <v>11133</v>
      </c>
      <c r="E23">
        <v>-360</v>
      </c>
      <c r="F23">
        <v>864</v>
      </c>
      <c r="G23">
        <v>-250</v>
      </c>
      <c r="H23">
        <v>1550</v>
      </c>
      <c r="I23">
        <v>2121</v>
      </c>
      <c r="J23">
        <v>1476</v>
      </c>
      <c r="K23">
        <v>3691</v>
      </c>
      <c r="L23">
        <v>5833</v>
      </c>
      <c r="M23">
        <v>5203</v>
      </c>
      <c r="N23">
        <v>8098</v>
      </c>
      <c r="O23">
        <v>9358</v>
      </c>
      <c r="P23">
        <v>12104</v>
      </c>
      <c r="Q23">
        <v>30495</v>
      </c>
      <c r="R23">
        <v>31715</v>
      </c>
      <c r="S23">
        <v>31026</v>
      </c>
      <c r="T23">
        <v>39616</v>
      </c>
      <c r="U23">
        <v>43677</v>
      </c>
      <c r="V23">
        <v>37718</v>
      </c>
      <c r="W23">
        <v>35242</v>
      </c>
      <c r="X23">
        <v>40453</v>
      </c>
      <c r="Y23">
        <v>36460</v>
      </c>
      <c r="Z23">
        <v>47533</v>
      </c>
      <c r="AA23">
        <v>49587</v>
      </c>
      <c r="AB23">
        <v>45543</v>
      </c>
      <c r="AC23">
        <v>46980</v>
      </c>
      <c r="AD23">
        <v>45486</v>
      </c>
      <c r="AE23">
        <v>42663</v>
      </c>
      <c r="AF23">
        <v>47621</v>
      </c>
      <c r="AG23">
        <v>47313</v>
      </c>
      <c r="AH23">
        <v>48881</v>
      </c>
    </row>
    <row r="24" spans="1:34">
      <c r="A24">
        <v>600</v>
      </c>
      <c r="B24">
        <v>122.5</v>
      </c>
      <c r="C24">
        <v>905.5</v>
      </c>
      <c r="D24">
        <v>4926.5</v>
      </c>
      <c r="E24">
        <v>290.5</v>
      </c>
      <c r="F24">
        <v>1112.5</v>
      </c>
      <c r="G24">
        <v>92.5</v>
      </c>
      <c r="H24">
        <v>1787.5</v>
      </c>
      <c r="I24">
        <v>2772.5</v>
      </c>
      <c r="J24">
        <v>2410.5</v>
      </c>
      <c r="K24">
        <v>4320.5</v>
      </c>
      <c r="L24">
        <v>6811.5</v>
      </c>
      <c r="M24">
        <v>6083.5</v>
      </c>
      <c r="N24">
        <v>8970.5</v>
      </c>
      <c r="O24">
        <v>10533.5</v>
      </c>
      <c r="P24">
        <v>12735.5</v>
      </c>
      <c r="Q24">
        <v>32347.5</v>
      </c>
      <c r="R24">
        <v>32982.5</v>
      </c>
      <c r="S24">
        <v>32700.5</v>
      </c>
      <c r="T24">
        <v>41058.5</v>
      </c>
      <c r="U24">
        <v>45297.5</v>
      </c>
      <c r="V24">
        <v>39852.5</v>
      </c>
      <c r="W24">
        <v>37003.5</v>
      </c>
      <c r="X24">
        <v>41821.5</v>
      </c>
      <c r="Y24">
        <v>38959.5</v>
      </c>
      <c r="Z24">
        <v>49439.5</v>
      </c>
      <c r="AA24">
        <v>53049.5</v>
      </c>
      <c r="AB24">
        <v>47303.5</v>
      </c>
      <c r="AC24">
        <v>49526.5</v>
      </c>
      <c r="AD24">
        <v>46967.5</v>
      </c>
      <c r="AE24">
        <v>44907.5</v>
      </c>
      <c r="AF24">
        <v>48978.5</v>
      </c>
      <c r="AG24">
        <v>49378.5</v>
      </c>
      <c r="AH24">
        <v>51056.5</v>
      </c>
    </row>
    <row r="25" spans="1:34">
      <c r="A25">
        <v>630</v>
      </c>
      <c r="B25">
        <v>199</v>
      </c>
      <c r="C25">
        <v>963</v>
      </c>
      <c r="D25">
        <v>12332</v>
      </c>
      <c r="E25">
        <v>280</v>
      </c>
      <c r="F25">
        <v>1973</v>
      </c>
      <c r="G25">
        <v>-60</v>
      </c>
      <c r="H25">
        <v>2062</v>
      </c>
      <c r="I25">
        <v>2652</v>
      </c>
      <c r="J25">
        <v>2151</v>
      </c>
      <c r="K25">
        <v>4410</v>
      </c>
      <c r="L25">
        <v>11466</v>
      </c>
      <c r="M25">
        <v>6188</v>
      </c>
      <c r="N25">
        <v>9376</v>
      </c>
      <c r="O25">
        <v>10744</v>
      </c>
      <c r="P25">
        <v>13739</v>
      </c>
      <c r="Q25">
        <v>33123</v>
      </c>
      <c r="R25">
        <v>33894</v>
      </c>
      <c r="S25">
        <v>33363</v>
      </c>
      <c r="T25">
        <v>43034</v>
      </c>
      <c r="U25">
        <v>46259</v>
      </c>
      <c r="V25">
        <v>40904</v>
      </c>
      <c r="W25">
        <v>37859</v>
      </c>
      <c r="X25">
        <v>42668</v>
      </c>
      <c r="Y25">
        <v>39099</v>
      </c>
      <c r="Z25">
        <v>50542</v>
      </c>
      <c r="AA25">
        <v>52486</v>
      </c>
      <c r="AB25">
        <v>48303</v>
      </c>
      <c r="AC25">
        <v>51177</v>
      </c>
      <c r="AD25">
        <v>48242</v>
      </c>
      <c r="AE25">
        <v>46051</v>
      </c>
      <c r="AF25">
        <v>50550</v>
      </c>
      <c r="AG25">
        <v>49562</v>
      </c>
      <c r="AH25">
        <v>52784</v>
      </c>
    </row>
    <row r="26" spans="1:34">
      <c r="A26">
        <v>660</v>
      </c>
      <c r="B26">
        <v>95</v>
      </c>
      <c r="C26">
        <v>623</v>
      </c>
      <c r="D26">
        <v>11061</v>
      </c>
      <c r="E26">
        <v>-29</v>
      </c>
      <c r="F26">
        <v>1818</v>
      </c>
      <c r="G26">
        <v>-184</v>
      </c>
      <c r="H26">
        <v>1754</v>
      </c>
      <c r="I26">
        <v>2770</v>
      </c>
      <c r="J26">
        <v>2206</v>
      </c>
      <c r="K26">
        <v>4633</v>
      </c>
      <c r="L26">
        <v>7022</v>
      </c>
      <c r="M26">
        <v>6055</v>
      </c>
      <c r="N26">
        <v>9861</v>
      </c>
      <c r="O26">
        <v>11060</v>
      </c>
      <c r="P26">
        <v>13599</v>
      </c>
      <c r="Q26">
        <v>34665</v>
      </c>
      <c r="R26">
        <v>34588</v>
      </c>
      <c r="S26">
        <v>34265</v>
      </c>
      <c r="T26">
        <v>43792</v>
      </c>
      <c r="U26">
        <v>47531</v>
      </c>
      <c r="V26">
        <v>42018</v>
      </c>
      <c r="W26">
        <v>38974</v>
      </c>
      <c r="X26">
        <v>44024</v>
      </c>
      <c r="Y26">
        <v>40857</v>
      </c>
      <c r="Z26">
        <v>51271</v>
      </c>
      <c r="AA26">
        <v>53181</v>
      </c>
      <c r="AB26">
        <v>49333</v>
      </c>
      <c r="AC26">
        <v>51552</v>
      </c>
      <c r="AD26">
        <v>49135</v>
      </c>
      <c r="AE26">
        <v>46852</v>
      </c>
      <c r="AF26">
        <v>51588</v>
      </c>
      <c r="AG26">
        <v>51385</v>
      </c>
      <c r="AH26">
        <v>53116</v>
      </c>
    </row>
    <row r="27" spans="1:34">
      <c r="A27">
        <v>690</v>
      </c>
      <c r="B27">
        <v>204.5</v>
      </c>
      <c r="C27">
        <v>2319.5</v>
      </c>
      <c r="D27">
        <v>5496.5</v>
      </c>
      <c r="E27">
        <v>179.5</v>
      </c>
      <c r="F27">
        <v>1468.5</v>
      </c>
      <c r="G27">
        <v>224.5</v>
      </c>
      <c r="H27">
        <v>1792.5</v>
      </c>
      <c r="I27">
        <v>3028.5</v>
      </c>
      <c r="J27">
        <v>2637.5</v>
      </c>
      <c r="K27">
        <v>5141.5</v>
      </c>
      <c r="L27">
        <v>8032.5</v>
      </c>
      <c r="M27">
        <v>6835.5</v>
      </c>
      <c r="N27">
        <v>9924.5</v>
      </c>
      <c r="O27">
        <v>11622.5</v>
      </c>
      <c r="P27">
        <v>14260.5</v>
      </c>
      <c r="Q27">
        <v>35400.5</v>
      </c>
      <c r="R27">
        <v>35861.5</v>
      </c>
      <c r="S27">
        <v>35674.5</v>
      </c>
      <c r="T27">
        <v>45002.5</v>
      </c>
      <c r="U27">
        <v>49383.5</v>
      </c>
      <c r="V27">
        <v>42431.5</v>
      </c>
      <c r="W27">
        <v>40484.5</v>
      </c>
      <c r="X27">
        <v>45833.5</v>
      </c>
      <c r="Y27">
        <v>41836.5</v>
      </c>
      <c r="Z27">
        <v>53107.5</v>
      </c>
      <c r="AA27">
        <v>54697.5</v>
      </c>
      <c r="AB27">
        <v>51411.5</v>
      </c>
      <c r="AC27">
        <v>53597.5</v>
      </c>
      <c r="AD27">
        <v>50987.5</v>
      </c>
      <c r="AE27">
        <v>48577.5</v>
      </c>
      <c r="AF27">
        <v>52793.5</v>
      </c>
      <c r="AG27">
        <v>52508.5</v>
      </c>
      <c r="AH27">
        <v>55147.5</v>
      </c>
    </row>
    <row r="28" spans="1:34">
      <c r="A28">
        <v>720</v>
      </c>
      <c r="B28">
        <v>127.5</v>
      </c>
      <c r="C28">
        <v>2716.5</v>
      </c>
      <c r="D28">
        <v>16359.5</v>
      </c>
      <c r="E28">
        <v>77.5</v>
      </c>
      <c r="F28">
        <v>1296.5</v>
      </c>
      <c r="G28">
        <v>158.5</v>
      </c>
      <c r="H28">
        <v>1771.5</v>
      </c>
      <c r="I28">
        <v>2847.5</v>
      </c>
      <c r="J28">
        <v>2433.5</v>
      </c>
      <c r="K28">
        <v>5241.5</v>
      </c>
      <c r="L28">
        <v>7763.5</v>
      </c>
      <c r="M28">
        <v>6676.5</v>
      </c>
      <c r="N28">
        <v>10269.5</v>
      </c>
      <c r="O28">
        <v>12038.5</v>
      </c>
      <c r="P28">
        <v>14765.5</v>
      </c>
      <c r="Q28">
        <v>36130.5</v>
      </c>
      <c r="R28">
        <v>36929.5</v>
      </c>
      <c r="S28">
        <v>36237.5</v>
      </c>
      <c r="T28">
        <v>46098.5</v>
      </c>
      <c r="U28">
        <v>49954.5</v>
      </c>
      <c r="V28">
        <v>44343.5</v>
      </c>
      <c r="W28">
        <v>41035.5</v>
      </c>
      <c r="X28">
        <v>46766.5</v>
      </c>
      <c r="Y28">
        <v>42428.5</v>
      </c>
      <c r="Z28">
        <v>54211.5</v>
      </c>
      <c r="AA28">
        <v>55895.5</v>
      </c>
      <c r="AB28">
        <v>51790.5</v>
      </c>
      <c r="AC28">
        <v>53507.5</v>
      </c>
      <c r="AD28">
        <v>51544.5</v>
      </c>
      <c r="AE28">
        <v>49439.5</v>
      </c>
      <c r="AF28">
        <v>53881.5</v>
      </c>
      <c r="AG28">
        <v>53376.5</v>
      </c>
      <c r="AH28">
        <v>55339.5</v>
      </c>
    </row>
    <row r="29" spans="1:34">
      <c r="A29">
        <v>750</v>
      </c>
      <c r="B29">
        <v>-377</v>
      </c>
      <c r="C29">
        <v>2232</v>
      </c>
      <c r="D29">
        <v>14066</v>
      </c>
      <c r="E29">
        <v>-426</v>
      </c>
      <c r="F29">
        <v>1977</v>
      </c>
      <c r="G29">
        <v>396</v>
      </c>
      <c r="H29">
        <v>1466</v>
      </c>
      <c r="I29">
        <v>2481</v>
      </c>
      <c r="J29">
        <v>2162</v>
      </c>
      <c r="K29">
        <v>4615</v>
      </c>
      <c r="L29">
        <v>13232</v>
      </c>
      <c r="M29">
        <v>6447</v>
      </c>
      <c r="N29">
        <v>10217</v>
      </c>
      <c r="O29">
        <v>11490</v>
      </c>
      <c r="P29">
        <v>14859</v>
      </c>
      <c r="Q29">
        <v>36359</v>
      </c>
      <c r="R29">
        <v>37334</v>
      </c>
      <c r="S29">
        <v>36833</v>
      </c>
      <c r="T29">
        <v>46300</v>
      </c>
      <c r="U29">
        <v>50740</v>
      </c>
      <c r="V29">
        <v>44875</v>
      </c>
      <c r="W29">
        <v>41679</v>
      </c>
      <c r="X29">
        <v>47005</v>
      </c>
      <c r="Y29">
        <v>43264</v>
      </c>
      <c r="Z29">
        <v>54596</v>
      </c>
      <c r="AA29">
        <v>56437</v>
      </c>
      <c r="AB29">
        <v>52194</v>
      </c>
      <c r="AC29">
        <v>54251</v>
      </c>
      <c r="AD29">
        <v>51849</v>
      </c>
      <c r="AE29">
        <v>49824</v>
      </c>
      <c r="AF29">
        <v>54654</v>
      </c>
      <c r="AG29">
        <v>54271</v>
      </c>
      <c r="AH29">
        <v>56355</v>
      </c>
    </row>
    <row r="30" spans="1:34">
      <c r="A30">
        <v>780</v>
      </c>
      <c r="B30">
        <v>122.5</v>
      </c>
      <c r="C30">
        <v>2672.5</v>
      </c>
      <c r="D30">
        <v>20360.5</v>
      </c>
      <c r="E30">
        <v>178.5</v>
      </c>
      <c r="F30">
        <v>1385.5</v>
      </c>
      <c r="G30">
        <v>963.5</v>
      </c>
      <c r="H30">
        <v>1952.5</v>
      </c>
      <c r="I30">
        <v>3115.5</v>
      </c>
      <c r="J30">
        <v>2730.5</v>
      </c>
      <c r="K30">
        <v>5186.5</v>
      </c>
      <c r="L30">
        <v>7744.5</v>
      </c>
      <c r="M30">
        <v>7046.5</v>
      </c>
      <c r="N30">
        <v>10963.5</v>
      </c>
      <c r="O30">
        <v>12867.5</v>
      </c>
      <c r="P30">
        <v>15670.5</v>
      </c>
      <c r="Q30">
        <v>37624.5</v>
      </c>
      <c r="R30">
        <v>38257.5</v>
      </c>
      <c r="S30">
        <v>38149.5</v>
      </c>
      <c r="T30">
        <v>48613.5</v>
      </c>
      <c r="U30">
        <v>52295.5</v>
      </c>
      <c r="V30">
        <v>46767.5</v>
      </c>
      <c r="W30">
        <v>43377.5</v>
      </c>
      <c r="X30">
        <v>47851.5</v>
      </c>
      <c r="Y30">
        <v>44347.5</v>
      </c>
      <c r="Z30">
        <v>56326.5</v>
      </c>
      <c r="AA30">
        <v>58746.5</v>
      </c>
      <c r="AB30">
        <v>54575.5</v>
      </c>
      <c r="AC30">
        <v>55855.5</v>
      </c>
      <c r="AD30">
        <v>53890.5</v>
      </c>
      <c r="AE30">
        <v>51584.5</v>
      </c>
      <c r="AF30">
        <v>55834.5</v>
      </c>
      <c r="AG30">
        <v>55999.5</v>
      </c>
      <c r="AH30">
        <v>58015.5</v>
      </c>
    </row>
    <row r="31" spans="1:34">
      <c r="A31">
        <v>810</v>
      </c>
      <c r="B31">
        <v>-283.5</v>
      </c>
      <c r="C31">
        <v>2489.5</v>
      </c>
      <c r="D31">
        <v>19354.5</v>
      </c>
      <c r="E31">
        <v>-532.5</v>
      </c>
      <c r="F31">
        <v>2222.5</v>
      </c>
      <c r="G31">
        <v>778.5</v>
      </c>
      <c r="H31">
        <v>2258.5</v>
      </c>
      <c r="I31">
        <v>3817.5</v>
      </c>
      <c r="J31">
        <v>2180.5</v>
      </c>
      <c r="K31">
        <v>5083.5</v>
      </c>
      <c r="L31">
        <v>9495.5</v>
      </c>
      <c r="M31">
        <v>6881.5</v>
      </c>
      <c r="N31">
        <v>10750.5</v>
      </c>
      <c r="O31">
        <v>12746.5</v>
      </c>
      <c r="P31">
        <v>15507.5</v>
      </c>
      <c r="Q31">
        <v>38095.5</v>
      </c>
      <c r="R31">
        <v>38535.5</v>
      </c>
      <c r="S31">
        <v>38757.5</v>
      </c>
      <c r="T31">
        <v>49329.5</v>
      </c>
      <c r="U31">
        <v>52794.5</v>
      </c>
      <c r="V31">
        <v>47076.5</v>
      </c>
      <c r="W31">
        <v>43284.5</v>
      </c>
      <c r="X31">
        <v>48264.5</v>
      </c>
      <c r="Y31">
        <v>44845.5</v>
      </c>
      <c r="Z31">
        <v>56294.5</v>
      </c>
      <c r="AA31">
        <v>58724.5</v>
      </c>
      <c r="AB31">
        <v>54573.5</v>
      </c>
      <c r="AC31">
        <v>55909.5</v>
      </c>
      <c r="AD31">
        <v>54555.5</v>
      </c>
      <c r="AE31">
        <v>51808.5</v>
      </c>
      <c r="AF31">
        <v>56597.5</v>
      </c>
      <c r="AG31">
        <v>56560.5</v>
      </c>
      <c r="AH31">
        <v>58634.5</v>
      </c>
    </row>
    <row r="32" spans="1:34">
      <c r="A32">
        <v>840</v>
      </c>
      <c r="B32">
        <v>-311.5</v>
      </c>
      <c r="C32">
        <v>1092.5</v>
      </c>
      <c r="D32">
        <v>18518.5</v>
      </c>
      <c r="E32">
        <v>-312.5</v>
      </c>
      <c r="F32">
        <v>1868.5</v>
      </c>
      <c r="G32">
        <v>233.5</v>
      </c>
      <c r="H32">
        <v>2293.5</v>
      </c>
      <c r="I32">
        <v>3528.5</v>
      </c>
      <c r="J32">
        <v>2277.5</v>
      </c>
      <c r="K32">
        <v>5293.5</v>
      </c>
      <c r="L32">
        <v>7208.5</v>
      </c>
      <c r="M32">
        <v>7226.5</v>
      </c>
      <c r="N32">
        <v>11077.5</v>
      </c>
      <c r="O32">
        <v>13000.5</v>
      </c>
      <c r="P32">
        <v>16059.5</v>
      </c>
      <c r="Q32">
        <v>38723.5</v>
      </c>
      <c r="R32">
        <v>40249.5</v>
      </c>
      <c r="S32">
        <v>39303.5</v>
      </c>
      <c r="T32">
        <v>49898.5</v>
      </c>
      <c r="U32">
        <v>54234.5</v>
      </c>
      <c r="V32">
        <v>47781.5</v>
      </c>
      <c r="W32">
        <v>44366.5</v>
      </c>
      <c r="X32">
        <v>49132.5</v>
      </c>
      <c r="Y32">
        <v>46496.5</v>
      </c>
      <c r="Z32">
        <v>57298.5</v>
      </c>
      <c r="AA32">
        <v>59885.5</v>
      </c>
      <c r="AB32">
        <v>56169.5</v>
      </c>
      <c r="AC32">
        <v>58001.5</v>
      </c>
      <c r="AD32">
        <v>55582.5</v>
      </c>
      <c r="AE32">
        <v>52926.5</v>
      </c>
      <c r="AF32">
        <v>57686.5</v>
      </c>
      <c r="AG32">
        <v>57184.5</v>
      </c>
      <c r="AH32">
        <v>58976.5</v>
      </c>
    </row>
    <row r="33" spans="1:34">
      <c r="A33">
        <v>870</v>
      </c>
      <c r="B33">
        <v>316</v>
      </c>
      <c r="C33">
        <v>1315</v>
      </c>
      <c r="D33">
        <v>13189</v>
      </c>
      <c r="E33">
        <v>329</v>
      </c>
      <c r="F33">
        <v>1976</v>
      </c>
      <c r="G33">
        <v>219</v>
      </c>
      <c r="H33">
        <v>2411</v>
      </c>
      <c r="I33">
        <v>3344</v>
      </c>
      <c r="J33">
        <v>2964</v>
      </c>
      <c r="K33">
        <v>5613</v>
      </c>
      <c r="L33">
        <v>13316</v>
      </c>
      <c r="M33">
        <v>8452</v>
      </c>
      <c r="N33">
        <v>11928</v>
      </c>
      <c r="O33">
        <v>13537</v>
      </c>
      <c r="P33">
        <v>17204</v>
      </c>
      <c r="Q33">
        <v>40563</v>
      </c>
      <c r="R33">
        <v>41589</v>
      </c>
      <c r="S33">
        <v>40776</v>
      </c>
      <c r="T33">
        <v>50842</v>
      </c>
      <c r="U33">
        <v>56045</v>
      </c>
      <c r="V33">
        <v>49480</v>
      </c>
      <c r="W33">
        <v>45931</v>
      </c>
      <c r="X33">
        <v>51723</v>
      </c>
      <c r="Y33">
        <v>48483</v>
      </c>
      <c r="Z33">
        <v>59831</v>
      </c>
      <c r="AA33">
        <v>61302</v>
      </c>
      <c r="AB33">
        <v>58395</v>
      </c>
      <c r="AC33">
        <v>59156</v>
      </c>
      <c r="AD33">
        <v>56891</v>
      </c>
      <c r="AE33">
        <v>55019</v>
      </c>
      <c r="AF33">
        <v>59461</v>
      </c>
      <c r="AG33">
        <v>59600</v>
      </c>
      <c r="AH33">
        <v>62059</v>
      </c>
    </row>
    <row r="34" spans="1:34">
      <c r="A34">
        <v>900</v>
      </c>
      <c r="B34">
        <v>183</v>
      </c>
      <c r="C34">
        <v>2474</v>
      </c>
      <c r="D34">
        <v>19185</v>
      </c>
      <c r="E34">
        <v>229</v>
      </c>
      <c r="F34">
        <v>2133</v>
      </c>
      <c r="G34">
        <v>1260</v>
      </c>
      <c r="H34">
        <v>1994</v>
      </c>
      <c r="I34">
        <v>3240</v>
      </c>
      <c r="J34">
        <v>2917</v>
      </c>
      <c r="K34">
        <v>5946</v>
      </c>
      <c r="L34">
        <v>9442</v>
      </c>
      <c r="M34">
        <v>8258</v>
      </c>
      <c r="N34">
        <v>12061</v>
      </c>
      <c r="O34">
        <v>13819</v>
      </c>
      <c r="P34">
        <v>17413</v>
      </c>
      <c r="Q34">
        <v>41062</v>
      </c>
      <c r="R34">
        <v>42286</v>
      </c>
      <c r="S34">
        <v>41393</v>
      </c>
      <c r="T34">
        <v>52141</v>
      </c>
      <c r="U34">
        <v>56709</v>
      </c>
      <c r="V34">
        <v>50728</v>
      </c>
      <c r="W34">
        <v>46967</v>
      </c>
      <c r="X34">
        <v>51509</v>
      </c>
      <c r="Y34">
        <v>48303</v>
      </c>
      <c r="Z34">
        <v>60388</v>
      </c>
      <c r="AA34">
        <v>65730</v>
      </c>
      <c r="AB34">
        <v>58703</v>
      </c>
      <c r="AC34">
        <v>59883</v>
      </c>
      <c r="AD34">
        <v>57802</v>
      </c>
      <c r="AE34">
        <v>55308</v>
      </c>
      <c r="AF34">
        <v>60265</v>
      </c>
      <c r="AG34">
        <v>59913</v>
      </c>
      <c r="AH34">
        <v>62404</v>
      </c>
    </row>
    <row r="35" spans="1:34">
      <c r="A35">
        <v>930</v>
      </c>
      <c r="B35">
        <v>138</v>
      </c>
      <c r="C35">
        <v>1284</v>
      </c>
      <c r="D35">
        <v>14299</v>
      </c>
      <c r="E35">
        <v>134</v>
      </c>
      <c r="F35">
        <v>2316</v>
      </c>
      <c r="G35">
        <v>1449</v>
      </c>
      <c r="H35">
        <v>2179</v>
      </c>
      <c r="I35">
        <v>4642</v>
      </c>
      <c r="J35">
        <v>3162</v>
      </c>
      <c r="K35">
        <v>5947</v>
      </c>
      <c r="L35">
        <v>8443</v>
      </c>
      <c r="M35">
        <v>8497</v>
      </c>
      <c r="N35">
        <v>12541</v>
      </c>
      <c r="O35">
        <v>14744</v>
      </c>
      <c r="P35">
        <v>18062</v>
      </c>
      <c r="Q35">
        <v>41784</v>
      </c>
      <c r="R35">
        <v>43134</v>
      </c>
      <c r="S35">
        <v>42306</v>
      </c>
      <c r="T35">
        <v>52341</v>
      </c>
      <c r="U35">
        <v>57362</v>
      </c>
      <c r="V35">
        <v>51682</v>
      </c>
      <c r="W35">
        <v>47754</v>
      </c>
      <c r="X35">
        <v>52440</v>
      </c>
      <c r="Y35">
        <v>50175</v>
      </c>
      <c r="Z35">
        <v>60855</v>
      </c>
      <c r="AA35">
        <v>63850</v>
      </c>
      <c r="AB35">
        <v>59683</v>
      </c>
      <c r="AC35">
        <v>60955</v>
      </c>
      <c r="AD35">
        <v>59105</v>
      </c>
      <c r="AE35">
        <v>56000</v>
      </c>
      <c r="AF35">
        <v>60679</v>
      </c>
      <c r="AG35">
        <v>60882</v>
      </c>
      <c r="AH35">
        <v>62904</v>
      </c>
    </row>
    <row r="36" spans="1:34">
      <c r="A36">
        <v>960</v>
      </c>
      <c r="B36">
        <v>236</v>
      </c>
      <c r="C36">
        <v>2428</v>
      </c>
      <c r="D36">
        <v>8093</v>
      </c>
      <c r="E36">
        <v>343</v>
      </c>
      <c r="F36">
        <v>4000</v>
      </c>
      <c r="G36">
        <v>634</v>
      </c>
      <c r="H36">
        <v>2620</v>
      </c>
      <c r="I36">
        <v>3678</v>
      </c>
      <c r="J36">
        <v>3581</v>
      </c>
      <c r="K36">
        <v>6510</v>
      </c>
      <c r="L36">
        <v>11340</v>
      </c>
      <c r="M36">
        <v>9050</v>
      </c>
      <c r="N36">
        <v>12985</v>
      </c>
      <c r="O36">
        <v>15082</v>
      </c>
      <c r="P36">
        <v>18647</v>
      </c>
      <c r="Q36">
        <v>43433</v>
      </c>
      <c r="R36">
        <v>44153</v>
      </c>
      <c r="S36">
        <v>43716</v>
      </c>
      <c r="T36">
        <v>53653</v>
      </c>
      <c r="U36">
        <v>58777</v>
      </c>
      <c r="V36">
        <v>52298</v>
      </c>
      <c r="W36">
        <v>48447</v>
      </c>
      <c r="X36">
        <v>53717</v>
      </c>
      <c r="Y36">
        <v>50324</v>
      </c>
      <c r="Z36">
        <v>62206</v>
      </c>
      <c r="AA36">
        <v>65688</v>
      </c>
      <c r="AB36">
        <v>60940</v>
      </c>
      <c r="AC36">
        <v>61861</v>
      </c>
      <c r="AD36">
        <v>60316</v>
      </c>
      <c r="AE36">
        <v>58143</v>
      </c>
      <c r="AF36">
        <v>62098</v>
      </c>
      <c r="AG36">
        <v>62185</v>
      </c>
      <c r="AH36">
        <v>64835</v>
      </c>
    </row>
    <row r="37" spans="1:34">
      <c r="A37">
        <v>990</v>
      </c>
      <c r="B37">
        <v>162</v>
      </c>
      <c r="C37">
        <v>1374</v>
      </c>
      <c r="D37">
        <v>9041</v>
      </c>
      <c r="E37">
        <v>212</v>
      </c>
      <c r="F37">
        <v>11742</v>
      </c>
      <c r="G37">
        <v>549</v>
      </c>
      <c r="H37">
        <v>2187</v>
      </c>
      <c r="I37">
        <v>3640</v>
      </c>
      <c r="J37">
        <v>3539</v>
      </c>
      <c r="K37">
        <v>6774</v>
      </c>
      <c r="L37">
        <v>9160</v>
      </c>
      <c r="M37">
        <v>9398</v>
      </c>
      <c r="N37">
        <v>13137</v>
      </c>
      <c r="O37">
        <v>15392</v>
      </c>
      <c r="P37">
        <v>19111</v>
      </c>
      <c r="Q37">
        <v>43485</v>
      </c>
      <c r="R37">
        <v>44907</v>
      </c>
      <c r="S37">
        <v>44172</v>
      </c>
      <c r="T37">
        <v>55117</v>
      </c>
      <c r="U37">
        <v>59555</v>
      </c>
      <c r="V37">
        <v>53134</v>
      </c>
      <c r="W37">
        <v>49582</v>
      </c>
      <c r="X37">
        <v>54510</v>
      </c>
      <c r="Y37">
        <v>51548</v>
      </c>
      <c r="Z37">
        <v>63167</v>
      </c>
      <c r="AA37">
        <v>65493</v>
      </c>
      <c r="AB37">
        <v>61790</v>
      </c>
      <c r="AC37">
        <v>63399</v>
      </c>
      <c r="AD37">
        <v>61499</v>
      </c>
      <c r="AE37">
        <v>58879</v>
      </c>
      <c r="AF37">
        <v>62978</v>
      </c>
      <c r="AG37">
        <v>62827</v>
      </c>
      <c r="AH37">
        <v>65234</v>
      </c>
    </row>
    <row r="38" spans="1:34">
      <c r="A38">
        <v>1020</v>
      </c>
      <c r="B38">
        <v>-8</v>
      </c>
      <c r="C38">
        <v>1178</v>
      </c>
      <c r="D38">
        <v>17012</v>
      </c>
      <c r="E38">
        <v>-64</v>
      </c>
      <c r="F38">
        <v>1633</v>
      </c>
      <c r="G38">
        <v>264</v>
      </c>
      <c r="H38">
        <v>2283</v>
      </c>
      <c r="I38">
        <v>3610</v>
      </c>
      <c r="J38">
        <v>3430</v>
      </c>
      <c r="K38">
        <v>6290</v>
      </c>
      <c r="L38">
        <v>9581</v>
      </c>
      <c r="M38">
        <v>9314</v>
      </c>
      <c r="N38">
        <v>13215</v>
      </c>
      <c r="O38">
        <v>15635</v>
      </c>
      <c r="P38">
        <v>18970</v>
      </c>
      <c r="Q38">
        <v>44246</v>
      </c>
      <c r="R38">
        <v>45954</v>
      </c>
      <c r="S38">
        <v>45391</v>
      </c>
      <c r="T38">
        <v>56037</v>
      </c>
      <c r="U38">
        <v>60390</v>
      </c>
      <c r="V38">
        <v>53899</v>
      </c>
      <c r="W38">
        <v>50214</v>
      </c>
      <c r="X38">
        <v>55221</v>
      </c>
      <c r="Y38">
        <v>52089</v>
      </c>
      <c r="Z38">
        <v>64237</v>
      </c>
      <c r="AA38">
        <v>68100</v>
      </c>
      <c r="AB38">
        <v>62626</v>
      </c>
      <c r="AC38">
        <v>64288</v>
      </c>
      <c r="AD38">
        <v>61305</v>
      </c>
      <c r="AE38">
        <v>59509</v>
      </c>
      <c r="AF38">
        <v>64131</v>
      </c>
      <c r="AG38">
        <v>63271</v>
      </c>
      <c r="AH38">
        <v>66069</v>
      </c>
    </row>
    <row r="39" spans="1:34">
      <c r="A39">
        <v>1050</v>
      </c>
      <c r="B39">
        <v>-255.5</v>
      </c>
      <c r="C39">
        <v>1008.5</v>
      </c>
      <c r="D39">
        <v>4915.5</v>
      </c>
      <c r="E39">
        <v>-0.5</v>
      </c>
      <c r="F39">
        <v>1238.5</v>
      </c>
      <c r="G39">
        <v>297.5</v>
      </c>
      <c r="H39">
        <v>2357.5</v>
      </c>
      <c r="I39">
        <v>3956.5</v>
      </c>
      <c r="J39">
        <v>3305.5</v>
      </c>
      <c r="K39">
        <v>6690.5</v>
      </c>
      <c r="L39">
        <v>10122.5</v>
      </c>
      <c r="M39">
        <v>9362.5</v>
      </c>
      <c r="N39">
        <v>13424.5</v>
      </c>
      <c r="O39">
        <v>15707.5</v>
      </c>
      <c r="P39">
        <v>19999.5</v>
      </c>
      <c r="Q39">
        <v>45336.5</v>
      </c>
      <c r="R39">
        <v>45822.5</v>
      </c>
      <c r="S39">
        <v>45752.5</v>
      </c>
      <c r="T39">
        <v>56560.5</v>
      </c>
      <c r="U39">
        <v>61726.5</v>
      </c>
      <c r="V39">
        <v>55600.5</v>
      </c>
      <c r="W39">
        <v>50818.5</v>
      </c>
      <c r="X39">
        <v>56410.5</v>
      </c>
      <c r="Y39">
        <v>52880.5</v>
      </c>
      <c r="Z39">
        <v>64553.5</v>
      </c>
      <c r="AA39">
        <v>66758.5</v>
      </c>
      <c r="AB39">
        <v>63256.5</v>
      </c>
      <c r="AC39">
        <v>64700.5</v>
      </c>
      <c r="AD39">
        <v>62622.5</v>
      </c>
      <c r="AE39">
        <v>60996.5</v>
      </c>
      <c r="AF39">
        <v>64570.5</v>
      </c>
      <c r="AG39">
        <v>64438.5</v>
      </c>
      <c r="AH39">
        <v>66823.5</v>
      </c>
    </row>
    <row r="40" spans="1:34">
      <c r="A40">
        <v>1080</v>
      </c>
      <c r="B40">
        <v>79.5</v>
      </c>
      <c r="C40">
        <v>1315.5</v>
      </c>
      <c r="D40">
        <v>6226.5</v>
      </c>
      <c r="E40">
        <v>237.5</v>
      </c>
      <c r="F40">
        <v>1047.5</v>
      </c>
      <c r="G40">
        <v>2661.5</v>
      </c>
      <c r="H40">
        <v>2436.5</v>
      </c>
      <c r="I40">
        <v>3846.5</v>
      </c>
      <c r="J40">
        <v>3566.5</v>
      </c>
      <c r="K40">
        <v>7196.5</v>
      </c>
      <c r="L40">
        <v>11009.5</v>
      </c>
      <c r="M40">
        <v>9819.5</v>
      </c>
      <c r="N40">
        <v>13931.5</v>
      </c>
      <c r="O40">
        <v>16415.5</v>
      </c>
      <c r="P40">
        <v>20436.5</v>
      </c>
      <c r="Q40">
        <v>46151.5</v>
      </c>
      <c r="R40">
        <v>46735.5</v>
      </c>
      <c r="S40">
        <v>47078.5</v>
      </c>
      <c r="T40">
        <v>57574.5</v>
      </c>
      <c r="U40">
        <v>62711.5</v>
      </c>
      <c r="V40">
        <v>55642.5</v>
      </c>
      <c r="W40">
        <v>51879.5</v>
      </c>
      <c r="X40">
        <v>56909.5</v>
      </c>
      <c r="Y40">
        <v>54239.5</v>
      </c>
      <c r="Z40">
        <v>65823.5</v>
      </c>
      <c r="AA40">
        <v>68297.5</v>
      </c>
      <c r="AB40">
        <v>64285.5</v>
      </c>
      <c r="AC40">
        <v>65986.5</v>
      </c>
      <c r="AD40">
        <v>63336.5</v>
      </c>
      <c r="AE40">
        <v>61344.5</v>
      </c>
      <c r="AF40">
        <v>65361.5</v>
      </c>
      <c r="AG40">
        <v>65891.5</v>
      </c>
      <c r="AH40">
        <v>67510.5</v>
      </c>
    </row>
    <row r="41" spans="1:34">
      <c r="A41">
        <v>1110</v>
      </c>
      <c r="B41">
        <v>115.5</v>
      </c>
      <c r="C41">
        <v>1059.5</v>
      </c>
      <c r="D41">
        <v>5959.5</v>
      </c>
      <c r="E41">
        <v>176.5</v>
      </c>
      <c r="F41">
        <v>2397.5</v>
      </c>
      <c r="G41">
        <v>3632.5</v>
      </c>
      <c r="H41">
        <v>2706.5</v>
      </c>
      <c r="I41">
        <v>4636.5</v>
      </c>
      <c r="J41">
        <v>3673.5</v>
      </c>
      <c r="K41">
        <v>7464.5</v>
      </c>
      <c r="L41">
        <v>17074.5</v>
      </c>
      <c r="M41">
        <v>9823.5</v>
      </c>
      <c r="N41">
        <v>14573.5</v>
      </c>
      <c r="O41">
        <v>16885.5</v>
      </c>
      <c r="P41">
        <v>20871.5</v>
      </c>
      <c r="Q41">
        <v>46453.5</v>
      </c>
      <c r="R41">
        <v>48216.5</v>
      </c>
      <c r="S41">
        <v>47434.5</v>
      </c>
      <c r="T41">
        <v>58109.5</v>
      </c>
      <c r="U41">
        <v>63107.5</v>
      </c>
      <c r="V41">
        <v>56575.5</v>
      </c>
      <c r="W41">
        <v>53056.5</v>
      </c>
      <c r="X41">
        <v>57346.5</v>
      </c>
      <c r="Y41">
        <v>54391.5</v>
      </c>
      <c r="Z41">
        <v>66370.5</v>
      </c>
      <c r="AA41">
        <v>68586.5</v>
      </c>
      <c r="AB41">
        <v>64842.5</v>
      </c>
      <c r="AC41">
        <v>66326.5</v>
      </c>
      <c r="AD41">
        <v>64372.5</v>
      </c>
      <c r="AE41">
        <v>61828.5</v>
      </c>
      <c r="AF41">
        <v>66211.5</v>
      </c>
      <c r="AG41">
        <v>66359.5</v>
      </c>
      <c r="AH41">
        <v>67969.5</v>
      </c>
    </row>
    <row r="42" spans="1:34">
      <c r="A42">
        <v>1140</v>
      </c>
      <c r="B42">
        <v>-16.5</v>
      </c>
      <c r="C42">
        <v>881.5</v>
      </c>
      <c r="D42">
        <v>10036.5</v>
      </c>
      <c r="E42">
        <v>54.5</v>
      </c>
      <c r="F42">
        <v>1060.5</v>
      </c>
      <c r="G42">
        <v>627.5</v>
      </c>
      <c r="H42">
        <v>2419.5</v>
      </c>
      <c r="I42">
        <v>3810.5</v>
      </c>
      <c r="J42">
        <v>3559.5</v>
      </c>
      <c r="K42">
        <v>7191.5</v>
      </c>
      <c r="L42">
        <v>10030.5</v>
      </c>
      <c r="M42">
        <v>10146.5</v>
      </c>
      <c r="N42">
        <v>14333.5</v>
      </c>
      <c r="O42">
        <v>16725.5</v>
      </c>
      <c r="P42">
        <v>21067.5</v>
      </c>
      <c r="Q42">
        <v>47529.5</v>
      </c>
      <c r="R42">
        <v>48591.5</v>
      </c>
      <c r="S42">
        <v>47871.5</v>
      </c>
      <c r="T42">
        <v>58688.5</v>
      </c>
      <c r="U42">
        <v>64197.5</v>
      </c>
      <c r="V42">
        <v>57237.5</v>
      </c>
      <c r="W42">
        <v>53283.5</v>
      </c>
      <c r="X42">
        <v>58036.5</v>
      </c>
      <c r="Y42">
        <v>55207.5</v>
      </c>
      <c r="Z42">
        <v>67142.5</v>
      </c>
      <c r="AA42">
        <v>72279.5</v>
      </c>
      <c r="AB42">
        <v>65540.5</v>
      </c>
      <c r="AC42">
        <v>67440.5</v>
      </c>
      <c r="AD42">
        <v>65355.5</v>
      </c>
      <c r="AE42">
        <v>62771.5</v>
      </c>
      <c r="AF42">
        <v>67212.5</v>
      </c>
      <c r="AG42">
        <v>67084.5</v>
      </c>
      <c r="AH42">
        <v>69064.5</v>
      </c>
    </row>
    <row r="43" spans="1:34">
      <c r="A43">
        <v>1170</v>
      </c>
      <c r="B43">
        <v>105</v>
      </c>
      <c r="C43">
        <v>555</v>
      </c>
      <c r="D43">
        <v>7295</v>
      </c>
      <c r="E43">
        <v>122</v>
      </c>
      <c r="F43">
        <v>1234</v>
      </c>
      <c r="G43">
        <v>711</v>
      </c>
      <c r="H43">
        <v>2417</v>
      </c>
      <c r="I43">
        <v>4009</v>
      </c>
      <c r="J43">
        <v>3747</v>
      </c>
      <c r="K43">
        <v>7327</v>
      </c>
      <c r="L43">
        <v>10181</v>
      </c>
      <c r="M43">
        <v>10276</v>
      </c>
      <c r="N43">
        <v>14655</v>
      </c>
      <c r="O43">
        <v>17214</v>
      </c>
      <c r="P43">
        <v>21330</v>
      </c>
      <c r="Q43">
        <v>47472</v>
      </c>
      <c r="R43">
        <v>49177</v>
      </c>
      <c r="S43">
        <v>49249</v>
      </c>
      <c r="T43">
        <v>59786</v>
      </c>
      <c r="U43">
        <v>64597</v>
      </c>
      <c r="V43">
        <v>57411</v>
      </c>
      <c r="W43">
        <v>53620</v>
      </c>
      <c r="X43">
        <v>59305</v>
      </c>
      <c r="Y43">
        <v>56142</v>
      </c>
      <c r="Z43">
        <v>68268</v>
      </c>
      <c r="AA43">
        <v>70260</v>
      </c>
      <c r="AB43">
        <v>66256</v>
      </c>
      <c r="AC43">
        <v>67642</v>
      </c>
      <c r="AD43">
        <v>65516</v>
      </c>
      <c r="AE43">
        <v>63418</v>
      </c>
      <c r="AF43">
        <v>67550</v>
      </c>
      <c r="AG43">
        <v>68319</v>
      </c>
      <c r="AH43">
        <v>69224</v>
      </c>
    </row>
    <row r="44" spans="1:34">
      <c r="A44">
        <v>1200</v>
      </c>
      <c r="B44">
        <v>174.5</v>
      </c>
      <c r="C44">
        <v>861.5</v>
      </c>
      <c r="D44">
        <v>9252.5</v>
      </c>
      <c r="E44">
        <v>325.5</v>
      </c>
      <c r="F44">
        <v>2084.5</v>
      </c>
      <c r="G44">
        <v>589.5</v>
      </c>
      <c r="H44">
        <v>2852.5</v>
      </c>
      <c r="I44">
        <v>3943.5</v>
      </c>
      <c r="J44">
        <v>4736.5</v>
      </c>
      <c r="K44">
        <v>7471.5</v>
      </c>
      <c r="L44">
        <v>10936.5</v>
      </c>
      <c r="M44">
        <v>10903.5</v>
      </c>
      <c r="N44">
        <v>15184.5</v>
      </c>
      <c r="O44">
        <v>17797.5</v>
      </c>
      <c r="P44">
        <v>22036.5</v>
      </c>
      <c r="Q44">
        <v>48838.5</v>
      </c>
      <c r="R44">
        <v>50406.5</v>
      </c>
      <c r="S44">
        <v>49629.5</v>
      </c>
      <c r="T44">
        <v>60516.5</v>
      </c>
      <c r="U44">
        <v>65310.5</v>
      </c>
      <c r="V44">
        <v>59219.5</v>
      </c>
      <c r="W44">
        <v>54524.5</v>
      </c>
      <c r="X44">
        <v>59860.5</v>
      </c>
      <c r="Y44">
        <v>57075.5</v>
      </c>
      <c r="Z44">
        <v>68688.5</v>
      </c>
      <c r="AA44">
        <v>71564.5</v>
      </c>
      <c r="AB44">
        <v>67709.5</v>
      </c>
      <c r="AC44">
        <v>68498.5</v>
      </c>
      <c r="AD44">
        <v>66846.5</v>
      </c>
      <c r="AE44">
        <v>64046.5</v>
      </c>
      <c r="AF44">
        <v>68337.5</v>
      </c>
      <c r="AG44">
        <v>68534.5</v>
      </c>
      <c r="AH44">
        <v>70210.5</v>
      </c>
    </row>
    <row r="45" spans="1:34">
      <c r="A45">
        <v>1230</v>
      </c>
      <c r="B45">
        <v>294.5</v>
      </c>
      <c r="C45">
        <v>830.5</v>
      </c>
      <c r="D45">
        <v>10405.5</v>
      </c>
      <c r="E45">
        <v>369.5</v>
      </c>
      <c r="F45">
        <v>1279.5</v>
      </c>
      <c r="G45">
        <v>1457.5</v>
      </c>
      <c r="H45">
        <v>3038.5</v>
      </c>
      <c r="I45">
        <v>5195.5</v>
      </c>
      <c r="J45">
        <v>4156.5</v>
      </c>
      <c r="K45">
        <v>7615.5</v>
      </c>
      <c r="L45">
        <v>11294.5</v>
      </c>
      <c r="M45">
        <v>11279.5</v>
      </c>
      <c r="N45">
        <v>15330.5</v>
      </c>
      <c r="O45">
        <v>17952.5</v>
      </c>
      <c r="P45">
        <v>22371.5</v>
      </c>
      <c r="Q45">
        <v>49714.5</v>
      </c>
      <c r="R45">
        <v>50869.5</v>
      </c>
      <c r="S45">
        <v>51089.5</v>
      </c>
      <c r="T45">
        <v>62434.5</v>
      </c>
      <c r="U45">
        <v>66410.5</v>
      </c>
      <c r="V45">
        <v>59727.5</v>
      </c>
      <c r="W45">
        <v>55437.5</v>
      </c>
      <c r="X45">
        <v>60991.5</v>
      </c>
      <c r="Y45">
        <v>57270.5</v>
      </c>
      <c r="Z45">
        <v>69751.5</v>
      </c>
      <c r="AA45">
        <v>71833.5</v>
      </c>
      <c r="AB45">
        <v>68725.5</v>
      </c>
      <c r="AC45">
        <v>69293.5</v>
      </c>
      <c r="AD45">
        <v>68429.5</v>
      </c>
      <c r="AE45">
        <v>65317.5</v>
      </c>
      <c r="AF45">
        <v>69166.5</v>
      </c>
      <c r="AG45">
        <v>69555.5</v>
      </c>
      <c r="AH45">
        <v>71772.5</v>
      </c>
    </row>
    <row r="46" spans="1:34">
      <c r="A46">
        <v>1260</v>
      </c>
      <c r="B46">
        <v>-113</v>
      </c>
      <c r="C46">
        <v>825</v>
      </c>
      <c r="D46">
        <v>10995</v>
      </c>
      <c r="E46">
        <v>116</v>
      </c>
      <c r="F46">
        <v>4121</v>
      </c>
      <c r="G46">
        <v>875</v>
      </c>
      <c r="H46">
        <v>3629</v>
      </c>
      <c r="I46">
        <v>4321</v>
      </c>
      <c r="J46">
        <v>3602</v>
      </c>
      <c r="K46">
        <v>7564</v>
      </c>
      <c r="L46">
        <v>16533</v>
      </c>
      <c r="M46">
        <v>10813</v>
      </c>
      <c r="N46">
        <v>15581</v>
      </c>
      <c r="O46">
        <v>18062</v>
      </c>
      <c r="P46">
        <v>22454</v>
      </c>
      <c r="Q46">
        <v>49686</v>
      </c>
      <c r="R46">
        <v>50634</v>
      </c>
      <c r="S46">
        <v>50340</v>
      </c>
      <c r="T46">
        <v>62891</v>
      </c>
      <c r="U46">
        <v>66807</v>
      </c>
      <c r="V46">
        <v>60002</v>
      </c>
      <c r="W46">
        <v>55563</v>
      </c>
      <c r="X46">
        <v>62741</v>
      </c>
      <c r="Y46">
        <v>57938</v>
      </c>
      <c r="Z46">
        <v>69358</v>
      </c>
      <c r="AA46">
        <v>73722</v>
      </c>
      <c r="AB46">
        <v>68711</v>
      </c>
      <c r="AC46">
        <v>69373</v>
      </c>
      <c r="AD46">
        <v>67742</v>
      </c>
      <c r="AE46">
        <v>65251</v>
      </c>
      <c r="AF46">
        <v>69695</v>
      </c>
      <c r="AG46">
        <v>68875</v>
      </c>
      <c r="AH46">
        <v>71320</v>
      </c>
    </row>
    <row r="47" spans="1:34">
      <c r="A47">
        <v>1290</v>
      </c>
      <c r="B47">
        <v>440.5</v>
      </c>
      <c r="C47">
        <v>953.5</v>
      </c>
      <c r="D47">
        <v>12158.5</v>
      </c>
      <c r="E47">
        <v>374.5</v>
      </c>
      <c r="F47">
        <v>5615.5</v>
      </c>
      <c r="G47">
        <v>353.5</v>
      </c>
      <c r="H47">
        <v>4113.5</v>
      </c>
      <c r="I47">
        <v>4825.5</v>
      </c>
      <c r="J47">
        <v>4357.5</v>
      </c>
      <c r="K47">
        <v>7941.5</v>
      </c>
      <c r="L47">
        <v>12590.5</v>
      </c>
      <c r="M47">
        <v>11562.5</v>
      </c>
      <c r="N47">
        <v>15947.5</v>
      </c>
      <c r="O47">
        <v>19244.5</v>
      </c>
      <c r="P47">
        <v>23353.5</v>
      </c>
      <c r="Q47">
        <v>50766.5</v>
      </c>
      <c r="R47">
        <v>52696.5</v>
      </c>
      <c r="S47">
        <v>51633.5</v>
      </c>
      <c r="T47">
        <v>63053.5</v>
      </c>
      <c r="U47">
        <v>67166.5</v>
      </c>
      <c r="V47">
        <v>61286.5</v>
      </c>
      <c r="W47">
        <v>57167.5</v>
      </c>
      <c r="X47">
        <v>62165.5</v>
      </c>
      <c r="Y47">
        <v>60051.5</v>
      </c>
      <c r="Z47">
        <v>71288.5</v>
      </c>
      <c r="AA47">
        <v>73753.5</v>
      </c>
      <c r="AB47">
        <v>69622.5</v>
      </c>
      <c r="AC47">
        <v>70970.5</v>
      </c>
      <c r="AD47">
        <v>69537.5</v>
      </c>
      <c r="AE47">
        <v>66368.5</v>
      </c>
      <c r="AF47">
        <v>71284.5</v>
      </c>
      <c r="AG47">
        <v>70031.5</v>
      </c>
      <c r="AH47">
        <v>72570.5</v>
      </c>
    </row>
    <row r="48" spans="1:34">
      <c r="A48">
        <v>1320</v>
      </c>
      <c r="B48">
        <v>285</v>
      </c>
      <c r="C48">
        <v>1078</v>
      </c>
      <c r="D48">
        <v>14699</v>
      </c>
      <c r="E48">
        <v>388</v>
      </c>
      <c r="F48">
        <v>5146</v>
      </c>
      <c r="G48">
        <v>1204</v>
      </c>
      <c r="H48">
        <v>3905</v>
      </c>
      <c r="I48">
        <v>4812</v>
      </c>
      <c r="J48">
        <v>4311</v>
      </c>
      <c r="K48">
        <v>8219</v>
      </c>
      <c r="L48">
        <v>12505</v>
      </c>
      <c r="M48">
        <v>11434</v>
      </c>
      <c r="N48">
        <v>16352</v>
      </c>
      <c r="O48">
        <v>18697</v>
      </c>
      <c r="P48">
        <v>23454</v>
      </c>
      <c r="Q48">
        <v>51203</v>
      </c>
      <c r="R48">
        <v>52048</v>
      </c>
      <c r="S48">
        <v>51863</v>
      </c>
      <c r="T48">
        <v>63702</v>
      </c>
      <c r="U48">
        <v>67898</v>
      </c>
      <c r="V48">
        <v>61856</v>
      </c>
      <c r="W48">
        <v>57446</v>
      </c>
      <c r="X48">
        <v>63092</v>
      </c>
      <c r="Y48">
        <v>58700</v>
      </c>
      <c r="Z48">
        <v>71224</v>
      </c>
      <c r="AA48">
        <v>76656</v>
      </c>
      <c r="AB48">
        <v>70263</v>
      </c>
      <c r="AC48">
        <v>71944</v>
      </c>
      <c r="AD48">
        <v>69845</v>
      </c>
      <c r="AE48">
        <v>66858</v>
      </c>
      <c r="AF48">
        <v>71006</v>
      </c>
      <c r="AG48">
        <v>71367</v>
      </c>
      <c r="AH48">
        <v>733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12882-354D-874F-9C2E-2B7328D0EE78}">
  <dimension ref="A1:AH48"/>
  <sheetViews>
    <sheetView tabSelected="1" workbookViewId="0">
      <selection activeCell="E14" sqref="E14"/>
    </sheetView>
  </sheetViews>
  <sheetFormatPr baseColWidth="10" defaultRowHeight="16"/>
  <cols>
    <col min="1" max="1" width="13" bestFit="1" customWidth="1"/>
  </cols>
  <sheetData>
    <row r="1" spans="1:3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</row>
    <row r="2" spans="1:34">
      <c r="A2" t="s">
        <v>35</v>
      </c>
      <c r="B2" s="2">
        <v>200</v>
      </c>
      <c r="C2" s="2">
        <v>200</v>
      </c>
      <c r="D2" s="2">
        <v>200</v>
      </c>
      <c r="E2" s="2">
        <v>100</v>
      </c>
      <c r="F2" s="2">
        <v>100</v>
      </c>
      <c r="G2" s="2">
        <v>100</v>
      </c>
      <c r="H2" s="2">
        <v>50</v>
      </c>
      <c r="I2" s="2">
        <v>50</v>
      </c>
      <c r="J2" s="2">
        <v>50</v>
      </c>
      <c r="K2" s="2">
        <v>25</v>
      </c>
      <c r="L2" s="2">
        <v>25</v>
      </c>
      <c r="M2" s="2">
        <v>25</v>
      </c>
      <c r="N2" s="2">
        <v>12.5</v>
      </c>
      <c r="O2" s="2">
        <v>12.5</v>
      </c>
      <c r="P2" s="2">
        <v>12.5</v>
      </c>
      <c r="Q2" s="2">
        <v>6.25</v>
      </c>
      <c r="R2" s="2">
        <v>6.25</v>
      </c>
      <c r="S2" s="2">
        <v>6.25</v>
      </c>
      <c r="T2" s="2">
        <v>3.125</v>
      </c>
      <c r="U2" s="2">
        <v>3.125</v>
      </c>
      <c r="V2" s="2">
        <v>3.125</v>
      </c>
      <c r="W2" s="2">
        <v>1.56</v>
      </c>
      <c r="X2" s="2">
        <v>1.56</v>
      </c>
      <c r="Y2" s="2">
        <v>1.56</v>
      </c>
      <c r="Z2" s="2">
        <v>0.78</v>
      </c>
      <c r="AA2" s="2">
        <v>0.78</v>
      </c>
      <c r="AB2" s="2">
        <v>0.78</v>
      </c>
      <c r="AC2" s="2">
        <v>0.39</v>
      </c>
      <c r="AD2" s="2">
        <v>0.39</v>
      </c>
      <c r="AE2" s="2">
        <v>0.39</v>
      </c>
      <c r="AF2" s="2" t="s">
        <v>36</v>
      </c>
      <c r="AG2" s="2" t="s">
        <v>36</v>
      </c>
      <c r="AH2" s="2" t="s">
        <v>36</v>
      </c>
    </row>
    <row r="3" spans="1:34">
      <c r="A3" t="s">
        <v>34</v>
      </c>
      <c r="B3" s="2" t="s">
        <v>37</v>
      </c>
      <c r="C3" s="2" t="s">
        <v>38</v>
      </c>
      <c r="D3" s="2" t="s">
        <v>39</v>
      </c>
      <c r="E3" s="2" t="s">
        <v>37</v>
      </c>
      <c r="F3" s="2" t="s">
        <v>38</v>
      </c>
      <c r="G3" s="2" t="s">
        <v>39</v>
      </c>
      <c r="H3" s="2" t="s">
        <v>37</v>
      </c>
      <c r="I3" s="2" t="s">
        <v>38</v>
      </c>
      <c r="J3" s="2" t="s">
        <v>39</v>
      </c>
      <c r="K3" s="2" t="s">
        <v>37</v>
      </c>
      <c r="L3" s="2" t="s">
        <v>38</v>
      </c>
      <c r="M3" s="2" t="s">
        <v>39</v>
      </c>
      <c r="N3" s="2" t="s">
        <v>37</v>
      </c>
      <c r="O3" s="2" t="s">
        <v>38</v>
      </c>
      <c r="P3" s="2" t="s">
        <v>39</v>
      </c>
      <c r="Q3" s="2" t="s">
        <v>37</v>
      </c>
      <c r="R3" s="2" t="s">
        <v>38</v>
      </c>
      <c r="S3" s="2" t="s">
        <v>39</v>
      </c>
      <c r="T3" s="2" t="s">
        <v>37</v>
      </c>
      <c r="U3" s="2" t="s">
        <v>38</v>
      </c>
      <c r="V3" s="2" t="s">
        <v>39</v>
      </c>
      <c r="W3" s="2" t="s">
        <v>37</v>
      </c>
      <c r="X3" s="2" t="s">
        <v>38</v>
      </c>
      <c r="Y3" s="2" t="s">
        <v>39</v>
      </c>
      <c r="Z3" s="2" t="s">
        <v>37</v>
      </c>
      <c r="AA3" s="2" t="s">
        <v>38</v>
      </c>
      <c r="AB3" s="2" t="s">
        <v>39</v>
      </c>
      <c r="AC3" s="2" t="s">
        <v>37</v>
      </c>
      <c r="AD3" s="2" t="s">
        <v>38</v>
      </c>
      <c r="AE3" s="2" t="s">
        <v>39</v>
      </c>
      <c r="AF3" s="2" t="s">
        <v>37</v>
      </c>
      <c r="AG3" s="2" t="s">
        <v>38</v>
      </c>
      <c r="AH3" s="2" t="s">
        <v>39</v>
      </c>
    </row>
    <row r="4" spans="1:34">
      <c r="A4">
        <v>0</v>
      </c>
      <c r="B4">
        <v>166.66666666666652</v>
      </c>
      <c r="C4">
        <v>258.66666666666652</v>
      </c>
      <c r="D4">
        <v>293.66666666666652</v>
      </c>
      <c r="E4">
        <v>69.666666666666515</v>
      </c>
      <c r="F4">
        <v>461.66666666666652</v>
      </c>
      <c r="G4">
        <v>131.66666666666652</v>
      </c>
      <c r="H4">
        <v>110.66666666666652</v>
      </c>
      <c r="I4">
        <v>468.66666666666652</v>
      </c>
      <c r="J4">
        <v>5019.6666666666661</v>
      </c>
      <c r="K4">
        <v>198.66666666666652</v>
      </c>
      <c r="L4">
        <v>390.66666666666652</v>
      </c>
      <c r="M4">
        <v>0.66666666666651508</v>
      </c>
      <c r="N4">
        <v>619.66666666666652</v>
      </c>
      <c r="O4">
        <v>540.66666666666652</v>
      </c>
      <c r="P4">
        <v>320.66666666666652</v>
      </c>
      <c r="Q4">
        <v>1944.6666666666665</v>
      </c>
      <c r="R4">
        <v>1514.6666666666665</v>
      </c>
      <c r="S4">
        <v>958.66666666666652</v>
      </c>
      <c r="T4">
        <v>5019.6666666666661</v>
      </c>
      <c r="U4">
        <v>2998.6666666666665</v>
      </c>
      <c r="V4">
        <v>3675.6666666666665</v>
      </c>
      <c r="W4">
        <v>7365.6666666666661</v>
      </c>
      <c r="X4">
        <v>4899.6666666666661</v>
      </c>
      <c r="Y4">
        <v>5116.6666666666661</v>
      </c>
      <c r="Z4">
        <v>9843.6666666666661</v>
      </c>
      <c r="AA4">
        <v>5178.6666666666661</v>
      </c>
      <c r="AB4">
        <v>5503.6666666666661</v>
      </c>
      <c r="AC4">
        <v>9894.6666666666661</v>
      </c>
      <c r="AD4">
        <v>9626.6666666666661</v>
      </c>
      <c r="AE4">
        <v>6449.6666666666661</v>
      </c>
      <c r="AF4">
        <v>12270.666666666666</v>
      </c>
      <c r="AG4">
        <v>5353.6666666666661</v>
      </c>
      <c r="AH4">
        <v>5072.6666666666661</v>
      </c>
    </row>
    <row r="5" spans="1:34">
      <c r="A5">
        <v>30</v>
      </c>
      <c r="B5">
        <v>284</v>
      </c>
      <c r="C5">
        <v>280</v>
      </c>
      <c r="D5">
        <v>363</v>
      </c>
      <c r="E5">
        <v>333</v>
      </c>
      <c r="F5">
        <v>419</v>
      </c>
      <c r="G5">
        <v>62</v>
      </c>
      <c r="H5">
        <v>80</v>
      </c>
      <c r="I5">
        <v>281</v>
      </c>
      <c r="J5">
        <v>4936</v>
      </c>
      <c r="K5">
        <v>1367</v>
      </c>
      <c r="L5">
        <v>493</v>
      </c>
      <c r="M5">
        <v>219</v>
      </c>
      <c r="N5">
        <v>683</v>
      </c>
      <c r="O5">
        <v>711</v>
      </c>
      <c r="P5">
        <v>399</v>
      </c>
      <c r="Q5">
        <v>2411</v>
      </c>
      <c r="R5">
        <v>2017</v>
      </c>
      <c r="S5">
        <v>1427</v>
      </c>
      <c r="T5">
        <v>8586</v>
      </c>
      <c r="U5">
        <v>4249</v>
      </c>
      <c r="V5">
        <v>4693</v>
      </c>
      <c r="W5">
        <v>10107</v>
      </c>
      <c r="X5">
        <v>6595</v>
      </c>
      <c r="Y5">
        <v>6666</v>
      </c>
      <c r="Z5">
        <v>12564</v>
      </c>
      <c r="AA5">
        <v>7418</v>
      </c>
      <c r="AB5">
        <v>8114</v>
      </c>
      <c r="AC5">
        <v>13309</v>
      </c>
      <c r="AD5">
        <v>13108</v>
      </c>
      <c r="AE5">
        <v>8662</v>
      </c>
      <c r="AF5">
        <v>15960</v>
      </c>
      <c r="AG5">
        <v>8006</v>
      </c>
      <c r="AH5">
        <v>7403</v>
      </c>
    </row>
    <row r="6" spans="1:34">
      <c r="A6">
        <v>60</v>
      </c>
      <c r="B6">
        <v>285</v>
      </c>
      <c r="C6">
        <v>214</v>
      </c>
      <c r="D6">
        <v>305</v>
      </c>
      <c r="E6">
        <v>393</v>
      </c>
      <c r="F6">
        <v>321</v>
      </c>
      <c r="G6">
        <v>66</v>
      </c>
      <c r="H6">
        <v>17</v>
      </c>
      <c r="I6">
        <v>530</v>
      </c>
      <c r="J6">
        <v>4859</v>
      </c>
      <c r="K6">
        <v>357</v>
      </c>
      <c r="L6">
        <v>611</v>
      </c>
      <c r="M6">
        <v>156</v>
      </c>
      <c r="N6">
        <v>935</v>
      </c>
      <c r="O6">
        <v>662</v>
      </c>
      <c r="P6">
        <v>585</v>
      </c>
      <c r="Q6">
        <v>2900</v>
      </c>
      <c r="R6">
        <v>2407</v>
      </c>
      <c r="S6">
        <v>1920</v>
      </c>
      <c r="T6">
        <v>8672</v>
      </c>
      <c r="U6">
        <v>5394</v>
      </c>
      <c r="V6">
        <v>6834</v>
      </c>
      <c r="W6">
        <v>12037</v>
      </c>
      <c r="X6">
        <v>8164</v>
      </c>
      <c r="Y6">
        <v>8670</v>
      </c>
      <c r="Z6">
        <v>14920</v>
      </c>
      <c r="AA6">
        <v>9686</v>
      </c>
      <c r="AB6">
        <v>10258</v>
      </c>
      <c r="AC6">
        <v>15799</v>
      </c>
      <c r="AD6">
        <v>16465</v>
      </c>
      <c r="AE6">
        <v>10983</v>
      </c>
      <c r="AF6">
        <v>19065</v>
      </c>
      <c r="AG6">
        <v>10274</v>
      </c>
      <c r="AH6">
        <v>9879</v>
      </c>
    </row>
    <row r="7" spans="1:34">
      <c r="A7">
        <v>90</v>
      </c>
      <c r="B7">
        <v>302.33333333333348</v>
      </c>
      <c r="C7">
        <v>358.33333333333348</v>
      </c>
      <c r="D7">
        <v>324.33333333333348</v>
      </c>
      <c r="E7">
        <v>266.33333333333348</v>
      </c>
      <c r="F7">
        <v>485.33333333333348</v>
      </c>
      <c r="G7">
        <v>146.33333333333348</v>
      </c>
      <c r="H7">
        <v>278.33333333333348</v>
      </c>
      <c r="I7">
        <v>519.33333333333348</v>
      </c>
      <c r="J7">
        <v>4876.3333333333339</v>
      </c>
      <c r="K7">
        <v>601.33333333333348</v>
      </c>
      <c r="L7">
        <v>684.33333333333348</v>
      </c>
      <c r="M7">
        <v>163.33333333333348</v>
      </c>
      <c r="N7">
        <v>954.33333333333348</v>
      </c>
      <c r="O7">
        <v>782.33333333333348</v>
      </c>
      <c r="P7">
        <v>735.33333333333348</v>
      </c>
      <c r="Q7">
        <v>3492.3333333333335</v>
      </c>
      <c r="R7">
        <v>3025.3333333333335</v>
      </c>
      <c r="S7">
        <v>2529.3333333333335</v>
      </c>
      <c r="T7">
        <v>10248.333333333334</v>
      </c>
      <c r="U7">
        <v>6510.3333333333339</v>
      </c>
      <c r="V7">
        <v>7576.3333333333339</v>
      </c>
      <c r="W7">
        <v>14056.333333333334</v>
      </c>
      <c r="X7">
        <v>10031.333333333334</v>
      </c>
      <c r="Y7">
        <v>10554.333333333334</v>
      </c>
      <c r="Z7">
        <v>17089.333333333332</v>
      </c>
      <c r="AA7">
        <v>11303.333333333334</v>
      </c>
      <c r="AB7">
        <v>12267.333333333334</v>
      </c>
      <c r="AC7">
        <v>19017.333333333332</v>
      </c>
      <c r="AD7">
        <v>18839.333333333332</v>
      </c>
      <c r="AE7">
        <v>13599.333333333334</v>
      </c>
      <c r="AF7">
        <v>21819.333333333332</v>
      </c>
      <c r="AG7">
        <v>12243.333333333334</v>
      </c>
      <c r="AH7">
        <v>12291.333333333334</v>
      </c>
    </row>
    <row r="8" spans="1:34">
      <c r="A8">
        <v>120</v>
      </c>
      <c r="B8">
        <v>287</v>
      </c>
      <c r="C8">
        <v>348</v>
      </c>
      <c r="D8">
        <v>687</v>
      </c>
      <c r="E8">
        <v>394</v>
      </c>
      <c r="F8">
        <v>315</v>
      </c>
      <c r="G8">
        <v>169</v>
      </c>
      <c r="H8">
        <v>164</v>
      </c>
      <c r="I8">
        <v>428</v>
      </c>
      <c r="J8">
        <v>5537</v>
      </c>
      <c r="K8">
        <v>707</v>
      </c>
      <c r="L8">
        <v>680</v>
      </c>
      <c r="M8">
        <v>237</v>
      </c>
      <c r="N8">
        <v>1237</v>
      </c>
      <c r="O8">
        <v>1188</v>
      </c>
      <c r="P8">
        <v>736</v>
      </c>
      <c r="Q8">
        <v>3837</v>
      </c>
      <c r="R8">
        <v>3512</v>
      </c>
      <c r="S8">
        <v>2899</v>
      </c>
      <c r="T8">
        <v>11591</v>
      </c>
      <c r="U8">
        <v>7517</v>
      </c>
      <c r="V8">
        <v>8776</v>
      </c>
      <c r="W8">
        <v>15949</v>
      </c>
      <c r="X8">
        <v>11225</v>
      </c>
      <c r="Y8">
        <v>12138</v>
      </c>
      <c r="Z8">
        <v>19099</v>
      </c>
      <c r="AA8">
        <v>13294</v>
      </c>
      <c r="AB8">
        <v>14404</v>
      </c>
      <c r="AC8">
        <v>20799</v>
      </c>
      <c r="AD8">
        <v>18537</v>
      </c>
      <c r="AE8">
        <v>15564</v>
      </c>
      <c r="AF8">
        <v>24433</v>
      </c>
      <c r="AG8">
        <v>14421</v>
      </c>
      <c r="AH8">
        <v>14019</v>
      </c>
    </row>
    <row r="9" spans="1:34">
      <c r="A9">
        <v>150</v>
      </c>
      <c r="B9">
        <v>262</v>
      </c>
      <c r="C9">
        <v>270</v>
      </c>
      <c r="D9">
        <v>643</v>
      </c>
      <c r="E9">
        <v>266</v>
      </c>
      <c r="F9">
        <v>279</v>
      </c>
      <c r="G9">
        <v>28</v>
      </c>
      <c r="H9">
        <v>-41</v>
      </c>
      <c r="I9">
        <v>282</v>
      </c>
      <c r="J9">
        <v>5042</v>
      </c>
      <c r="K9">
        <v>898</v>
      </c>
      <c r="L9">
        <v>524</v>
      </c>
      <c r="M9">
        <v>114</v>
      </c>
      <c r="N9">
        <v>1167</v>
      </c>
      <c r="O9">
        <v>1311</v>
      </c>
      <c r="P9">
        <v>835</v>
      </c>
      <c r="Q9">
        <v>4345</v>
      </c>
      <c r="R9">
        <v>3743</v>
      </c>
      <c r="S9">
        <v>3050</v>
      </c>
      <c r="T9">
        <v>14697</v>
      </c>
      <c r="U9">
        <v>8302</v>
      </c>
      <c r="V9">
        <v>9901</v>
      </c>
      <c r="W9">
        <v>17338</v>
      </c>
      <c r="X9">
        <v>12673</v>
      </c>
      <c r="Y9">
        <v>13821</v>
      </c>
      <c r="Z9">
        <v>20965</v>
      </c>
      <c r="AA9">
        <v>14969</v>
      </c>
      <c r="AB9">
        <v>16224</v>
      </c>
      <c r="AC9">
        <v>22704</v>
      </c>
      <c r="AD9">
        <v>22487</v>
      </c>
      <c r="AE9">
        <v>17345</v>
      </c>
      <c r="AF9">
        <v>26796</v>
      </c>
      <c r="AG9">
        <v>15719</v>
      </c>
      <c r="AH9">
        <v>16294</v>
      </c>
    </row>
    <row r="10" spans="1:34">
      <c r="A10">
        <v>180</v>
      </c>
      <c r="B10">
        <v>85</v>
      </c>
      <c r="C10">
        <v>263</v>
      </c>
      <c r="D10">
        <v>533</v>
      </c>
      <c r="E10">
        <v>144</v>
      </c>
      <c r="F10">
        <v>228</v>
      </c>
      <c r="G10">
        <v>21</v>
      </c>
      <c r="H10">
        <v>106</v>
      </c>
      <c r="I10">
        <v>322</v>
      </c>
      <c r="J10">
        <v>5179</v>
      </c>
      <c r="K10">
        <v>1671</v>
      </c>
      <c r="L10">
        <v>660</v>
      </c>
      <c r="M10">
        <v>65</v>
      </c>
      <c r="N10">
        <v>1253</v>
      </c>
      <c r="O10">
        <v>1216</v>
      </c>
      <c r="P10">
        <v>844</v>
      </c>
      <c r="Q10">
        <v>4592</v>
      </c>
      <c r="R10">
        <v>4110</v>
      </c>
      <c r="S10">
        <v>3577</v>
      </c>
      <c r="T10">
        <v>13718</v>
      </c>
      <c r="U10">
        <v>9646</v>
      </c>
      <c r="V10">
        <v>10887</v>
      </c>
      <c r="W10">
        <v>18713</v>
      </c>
      <c r="X10">
        <v>14372</v>
      </c>
      <c r="Y10">
        <v>15447</v>
      </c>
      <c r="Z10">
        <v>22932</v>
      </c>
      <c r="AA10">
        <v>16639</v>
      </c>
      <c r="AB10">
        <v>17944</v>
      </c>
      <c r="AC10">
        <v>25083</v>
      </c>
      <c r="AD10">
        <v>22535</v>
      </c>
      <c r="AE10">
        <v>19257</v>
      </c>
      <c r="AF10">
        <v>29260</v>
      </c>
      <c r="AG10">
        <v>17581</v>
      </c>
      <c r="AH10">
        <v>17760</v>
      </c>
    </row>
    <row r="11" spans="1:34">
      <c r="A11">
        <v>210</v>
      </c>
      <c r="B11">
        <v>267.33333333333348</v>
      </c>
      <c r="C11">
        <v>424.33333333333348</v>
      </c>
      <c r="D11">
        <v>720.33333333333348</v>
      </c>
      <c r="E11">
        <v>107.33333333333348</v>
      </c>
      <c r="F11">
        <v>401.33333333333348</v>
      </c>
      <c r="G11">
        <v>115.33333333333348</v>
      </c>
      <c r="H11">
        <v>115.33333333333348</v>
      </c>
      <c r="I11">
        <v>188.33333333333348</v>
      </c>
      <c r="J11">
        <v>4203.3333333333339</v>
      </c>
      <c r="K11">
        <v>1754.3333333333335</v>
      </c>
      <c r="L11">
        <v>751.33333333333348</v>
      </c>
      <c r="M11">
        <v>257.33333333333348</v>
      </c>
      <c r="N11">
        <v>1420.3333333333335</v>
      </c>
      <c r="O11">
        <v>1285.3333333333335</v>
      </c>
      <c r="P11">
        <v>1080.3333333333335</v>
      </c>
      <c r="Q11">
        <v>5437.3333333333339</v>
      </c>
      <c r="R11">
        <v>4703.3333333333339</v>
      </c>
      <c r="S11">
        <v>3866.3333333333335</v>
      </c>
      <c r="T11">
        <v>16033.333333333334</v>
      </c>
      <c r="U11">
        <v>10301.333333333334</v>
      </c>
      <c r="V11">
        <v>12535.333333333334</v>
      </c>
      <c r="W11">
        <v>20685.333333333332</v>
      </c>
      <c r="X11">
        <v>15174.333333333334</v>
      </c>
      <c r="Y11">
        <v>16593.333333333332</v>
      </c>
      <c r="Z11">
        <v>24515.333333333332</v>
      </c>
      <c r="AA11">
        <v>18257.333333333332</v>
      </c>
      <c r="AB11">
        <v>19648.333333333332</v>
      </c>
      <c r="AC11">
        <v>26581.333333333332</v>
      </c>
      <c r="AD11">
        <v>25505.333333333332</v>
      </c>
      <c r="AE11">
        <v>21140.333333333332</v>
      </c>
      <c r="AF11">
        <v>31466.333333333332</v>
      </c>
      <c r="AG11">
        <v>18955.333333333332</v>
      </c>
      <c r="AH11">
        <v>19640.333333333332</v>
      </c>
    </row>
    <row r="12" spans="1:34">
      <c r="A12">
        <v>240</v>
      </c>
      <c r="B12">
        <v>338.66666666666652</v>
      </c>
      <c r="C12">
        <v>436.66666666666652</v>
      </c>
      <c r="D12">
        <v>761.66666666666652</v>
      </c>
      <c r="E12">
        <v>220.66666666666652</v>
      </c>
      <c r="F12">
        <v>598.66666666666652</v>
      </c>
      <c r="G12">
        <v>211.66666666666652</v>
      </c>
      <c r="H12">
        <v>282.66666666666652</v>
      </c>
      <c r="I12">
        <v>527.66666666666652</v>
      </c>
      <c r="J12">
        <v>5032.6666666666661</v>
      </c>
      <c r="K12">
        <v>617.66666666666652</v>
      </c>
      <c r="L12">
        <v>792.66666666666652</v>
      </c>
      <c r="M12">
        <v>365.66666666666652</v>
      </c>
      <c r="N12">
        <v>1688.6666666666665</v>
      </c>
      <c r="O12">
        <v>1392.6666666666665</v>
      </c>
      <c r="P12">
        <v>1341.6666666666665</v>
      </c>
      <c r="Q12">
        <v>5881.6666666666661</v>
      </c>
      <c r="R12">
        <v>5127.6666666666661</v>
      </c>
      <c r="S12">
        <v>4462.6666666666661</v>
      </c>
      <c r="T12">
        <v>19171.666666666668</v>
      </c>
      <c r="U12">
        <v>11616.666666666666</v>
      </c>
      <c r="V12">
        <v>13419.666666666666</v>
      </c>
      <c r="W12">
        <v>21818.666666666668</v>
      </c>
      <c r="X12">
        <v>16528.666666666668</v>
      </c>
      <c r="Y12">
        <v>18248.666666666668</v>
      </c>
      <c r="Z12">
        <v>26452.666666666668</v>
      </c>
      <c r="AA12">
        <v>19865.666666666668</v>
      </c>
      <c r="AB12">
        <v>21467.666666666668</v>
      </c>
      <c r="AC12">
        <v>28699.666666666668</v>
      </c>
      <c r="AD12">
        <v>26960.666666666668</v>
      </c>
      <c r="AE12">
        <v>22997.666666666668</v>
      </c>
      <c r="AF12">
        <v>34022.666666666664</v>
      </c>
      <c r="AG12">
        <v>20989.666666666668</v>
      </c>
      <c r="AH12">
        <v>21256.666666666668</v>
      </c>
    </row>
    <row r="13" spans="1:34">
      <c r="A13">
        <v>270</v>
      </c>
      <c r="B13">
        <v>242</v>
      </c>
      <c r="C13">
        <v>308</v>
      </c>
      <c r="D13">
        <v>659</v>
      </c>
      <c r="E13">
        <v>143</v>
      </c>
      <c r="F13">
        <v>442</v>
      </c>
      <c r="G13">
        <v>204</v>
      </c>
      <c r="H13">
        <v>269</v>
      </c>
      <c r="I13">
        <v>427</v>
      </c>
      <c r="J13">
        <v>5173</v>
      </c>
      <c r="K13">
        <v>811</v>
      </c>
      <c r="L13">
        <v>758</v>
      </c>
      <c r="M13">
        <v>318</v>
      </c>
      <c r="N13">
        <v>1780</v>
      </c>
      <c r="O13">
        <v>1409</v>
      </c>
      <c r="P13">
        <v>1180</v>
      </c>
      <c r="Q13">
        <v>6251</v>
      </c>
      <c r="R13">
        <v>5446</v>
      </c>
      <c r="S13">
        <v>4760</v>
      </c>
      <c r="T13">
        <v>18465</v>
      </c>
      <c r="U13">
        <v>12626</v>
      </c>
      <c r="V13">
        <v>14240</v>
      </c>
      <c r="W13">
        <v>23335</v>
      </c>
      <c r="X13">
        <v>17690</v>
      </c>
      <c r="Y13">
        <v>19586</v>
      </c>
      <c r="Z13">
        <v>27799</v>
      </c>
      <c r="AA13">
        <v>21498</v>
      </c>
      <c r="AB13">
        <v>23062</v>
      </c>
      <c r="AC13">
        <v>30541</v>
      </c>
      <c r="AD13">
        <v>25763</v>
      </c>
      <c r="AE13">
        <v>24910</v>
      </c>
      <c r="AF13">
        <v>35622</v>
      </c>
      <c r="AG13">
        <v>21857</v>
      </c>
      <c r="AH13">
        <v>22976</v>
      </c>
    </row>
    <row r="14" spans="1:34">
      <c r="A14">
        <v>300</v>
      </c>
      <c r="B14">
        <v>315</v>
      </c>
      <c r="C14">
        <v>405</v>
      </c>
      <c r="D14">
        <v>633</v>
      </c>
      <c r="E14">
        <v>283</v>
      </c>
      <c r="F14">
        <v>557</v>
      </c>
      <c r="G14">
        <v>200</v>
      </c>
      <c r="H14">
        <v>81</v>
      </c>
      <c r="I14">
        <v>527</v>
      </c>
      <c r="J14">
        <v>5189</v>
      </c>
      <c r="K14">
        <v>701</v>
      </c>
      <c r="L14">
        <v>877</v>
      </c>
      <c r="M14">
        <v>504</v>
      </c>
      <c r="N14">
        <v>1947</v>
      </c>
      <c r="O14">
        <v>2190</v>
      </c>
      <c r="P14">
        <v>1583</v>
      </c>
      <c r="Q14">
        <v>6788</v>
      </c>
      <c r="R14">
        <v>5988</v>
      </c>
      <c r="S14">
        <v>5209</v>
      </c>
      <c r="T14">
        <v>19684</v>
      </c>
      <c r="U14">
        <v>13301</v>
      </c>
      <c r="V14">
        <v>15149</v>
      </c>
      <c r="W14">
        <v>25010</v>
      </c>
      <c r="X14">
        <v>19179</v>
      </c>
      <c r="Y14">
        <v>21082</v>
      </c>
      <c r="Z14">
        <v>29524</v>
      </c>
      <c r="AA14">
        <v>22684</v>
      </c>
      <c r="AB14">
        <v>24203</v>
      </c>
      <c r="AC14">
        <v>32182</v>
      </c>
      <c r="AD14">
        <v>32278</v>
      </c>
      <c r="AE14">
        <v>26161</v>
      </c>
      <c r="AF14">
        <v>38033</v>
      </c>
      <c r="AG14">
        <v>23778</v>
      </c>
      <c r="AH14">
        <v>24492</v>
      </c>
    </row>
    <row r="15" spans="1:34">
      <c r="A15">
        <v>330</v>
      </c>
      <c r="B15">
        <v>93</v>
      </c>
      <c r="C15">
        <v>236</v>
      </c>
      <c r="D15">
        <v>555</v>
      </c>
      <c r="E15">
        <v>261</v>
      </c>
      <c r="F15">
        <v>461</v>
      </c>
      <c r="G15">
        <v>197</v>
      </c>
      <c r="H15">
        <v>108</v>
      </c>
      <c r="I15">
        <v>349</v>
      </c>
      <c r="J15">
        <v>5691</v>
      </c>
      <c r="K15">
        <v>612</v>
      </c>
      <c r="L15">
        <v>661</v>
      </c>
      <c r="M15">
        <v>339</v>
      </c>
      <c r="N15">
        <v>1867</v>
      </c>
      <c r="O15">
        <v>2231</v>
      </c>
      <c r="P15">
        <v>1367</v>
      </c>
      <c r="Q15">
        <v>7130</v>
      </c>
      <c r="R15">
        <v>6273</v>
      </c>
      <c r="S15">
        <v>5518</v>
      </c>
      <c r="T15">
        <v>20034</v>
      </c>
      <c r="U15">
        <v>14071</v>
      </c>
      <c r="V15">
        <v>15989</v>
      </c>
      <c r="W15">
        <v>26056</v>
      </c>
      <c r="X15">
        <v>19719</v>
      </c>
      <c r="Y15">
        <v>22473</v>
      </c>
      <c r="Z15">
        <v>31188</v>
      </c>
      <c r="AA15">
        <v>23463</v>
      </c>
      <c r="AB15">
        <v>25776</v>
      </c>
      <c r="AC15">
        <v>33790</v>
      </c>
      <c r="AD15">
        <v>30136</v>
      </c>
      <c r="AE15">
        <v>27474</v>
      </c>
      <c r="AF15">
        <v>39224</v>
      </c>
      <c r="AG15">
        <v>24938</v>
      </c>
      <c r="AH15">
        <v>25226</v>
      </c>
    </row>
    <row r="16" spans="1:34">
      <c r="A16">
        <v>360</v>
      </c>
      <c r="B16">
        <v>62.666666666666515</v>
      </c>
      <c r="C16">
        <v>188.66666666666652</v>
      </c>
      <c r="D16">
        <v>583.66666666666652</v>
      </c>
      <c r="E16">
        <v>56.666666666666515</v>
      </c>
      <c r="F16">
        <v>470.66666666666652</v>
      </c>
      <c r="G16">
        <v>55.666666666666515</v>
      </c>
      <c r="H16">
        <v>90.666666666666515</v>
      </c>
      <c r="I16">
        <v>328.66666666666652</v>
      </c>
      <c r="J16">
        <v>4717.6666666666661</v>
      </c>
      <c r="K16">
        <v>648.66666666666652</v>
      </c>
      <c r="L16">
        <v>781.66666666666652</v>
      </c>
      <c r="M16">
        <v>132.66666666666652</v>
      </c>
      <c r="N16">
        <v>1998.6666666666665</v>
      </c>
      <c r="O16">
        <v>2244.6666666666665</v>
      </c>
      <c r="P16">
        <v>1480.6666666666665</v>
      </c>
      <c r="Q16">
        <v>7627.6666666666661</v>
      </c>
      <c r="R16">
        <v>6735.6666666666661</v>
      </c>
      <c r="S16">
        <v>5655.6666666666661</v>
      </c>
      <c r="T16">
        <v>21129.666666666668</v>
      </c>
      <c r="U16">
        <v>14587.666666666666</v>
      </c>
      <c r="V16">
        <v>17004.666666666668</v>
      </c>
      <c r="W16">
        <v>27579.666666666668</v>
      </c>
      <c r="X16">
        <v>21269.666666666668</v>
      </c>
      <c r="Y16">
        <v>23405.666666666668</v>
      </c>
      <c r="Z16">
        <v>32312.666666666668</v>
      </c>
      <c r="AA16">
        <v>25349.666666666668</v>
      </c>
      <c r="AB16">
        <v>26761.666666666668</v>
      </c>
      <c r="AC16">
        <v>35224.666666666664</v>
      </c>
      <c r="AD16">
        <v>34138.666666666664</v>
      </c>
      <c r="AE16">
        <v>28756.666666666668</v>
      </c>
      <c r="AF16">
        <v>41150.666666666664</v>
      </c>
      <c r="AG16">
        <v>26504.666666666668</v>
      </c>
      <c r="AH16">
        <v>27010.666666666668</v>
      </c>
    </row>
    <row r="17" spans="1:34">
      <c r="A17">
        <v>390</v>
      </c>
      <c r="B17">
        <v>109.66666666666652</v>
      </c>
      <c r="C17">
        <v>246.66666666666652</v>
      </c>
      <c r="D17">
        <v>430.66666666666652</v>
      </c>
      <c r="E17">
        <v>161.66666666666652</v>
      </c>
      <c r="F17">
        <v>394.66666666666652</v>
      </c>
      <c r="G17">
        <v>18.666666666666515</v>
      </c>
      <c r="H17">
        <v>8.6666666666665151</v>
      </c>
      <c r="I17">
        <v>256.66666666666652</v>
      </c>
      <c r="J17">
        <v>4735.6666666666661</v>
      </c>
      <c r="K17">
        <v>675.66666666666652</v>
      </c>
      <c r="L17">
        <v>802.66666666666652</v>
      </c>
      <c r="M17">
        <v>224.66666666666652</v>
      </c>
      <c r="N17">
        <v>2098.6666666666665</v>
      </c>
      <c r="O17">
        <v>2318.6666666666665</v>
      </c>
      <c r="P17">
        <v>1480.6666666666665</v>
      </c>
      <c r="Q17">
        <v>7594.6666666666661</v>
      </c>
      <c r="R17">
        <v>6851.6666666666661</v>
      </c>
      <c r="S17">
        <v>6152.6666666666661</v>
      </c>
      <c r="T17">
        <v>22601.666666666668</v>
      </c>
      <c r="U17">
        <v>15432.666666666666</v>
      </c>
      <c r="V17">
        <v>18009.666666666668</v>
      </c>
      <c r="W17">
        <v>28967.666666666668</v>
      </c>
      <c r="X17">
        <v>22356.666666666668</v>
      </c>
      <c r="Y17">
        <v>24346.666666666668</v>
      </c>
      <c r="Z17">
        <v>33603.666666666664</v>
      </c>
      <c r="AA17">
        <v>25907.666666666668</v>
      </c>
      <c r="AB17">
        <v>28177.666666666668</v>
      </c>
      <c r="AC17">
        <v>36860.666666666664</v>
      </c>
      <c r="AD17">
        <v>30901.666666666668</v>
      </c>
      <c r="AE17">
        <v>30246.666666666668</v>
      </c>
      <c r="AF17">
        <v>42340.666666666664</v>
      </c>
      <c r="AG17">
        <v>27218.666666666668</v>
      </c>
      <c r="AH17">
        <v>28536.666666666668</v>
      </c>
    </row>
    <row r="18" spans="1:34">
      <c r="A18">
        <v>420</v>
      </c>
      <c r="B18">
        <v>104.33333333333348</v>
      </c>
      <c r="C18">
        <v>272.33333333333348</v>
      </c>
      <c r="D18">
        <v>555.33333333333348</v>
      </c>
      <c r="E18">
        <v>59.333333333333485</v>
      </c>
      <c r="F18">
        <v>406.33333333333348</v>
      </c>
      <c r="G18">
        <v>72.333333333333485</v>
      </c>
      <c r="H18">
        <v>275.33333333333348</v>
      </c>
      <c r="I18">
        <v>301.33333333333348</v>
      </c>
      <c r="J18">
        <v>5006.3333333333339</v>
      </c>
      <c r="K18">
        <v>844.33333333333348</v>
      </c>
      <c r="L18">
        <v>859.33333333333348</v>
      </c>
      <c r="M18">
        <v>397.33333333333348</v>
      </c>
      <c r="N18">
        <v>2032.3333333333335</v>
      </c>
      <c r="O18">
        <v>2374.3333333333335</v>
      </c>
      <c r="P18">
        <v>1905.3333333333335</v>
      </c>
      <c r="Q18">
        <v>8392.3333333333339</v>
      </c>
      <c r="R18">
        <v>7234.3333333333339</v>
      </c>
      <c r="S18">
        <v>6263.3333333333339</v>
      </c>
      <c r="T18">
        <v>23484.333333333332</v>
      </c>
      <c r="U18">
        <v>16103.333333333334</v>
      </c>
      <c r="V18">
        <v>18952.333333333332</v>
      </c>
      <c r="W18">
        <v>29937.333333333332</v>
      </c>
      <c r="X18">
        <v>22932.333333333332</v>
      </c>
      <c r="Y18">
        <v>25222.333333333332</v>
      </c>
      <c r="Z18">
        <v>34958.333333333336</v>
      </c>
      <c r="AA18">
        <v>27129.333333333332</v>
      </c>
      <c r="AB18">
        <v>29596.333333333332</v>
      </c>
      <c r="AC18">
        <v>38033.333333333336</v>
      </c>
      <c r="AD18">
        <v>35922.333333333336</v>
      </c>
      <c r="AE18">
        <v>31404.333333333332</v>
      </c>
      <c r="AF18">
        <v>44510.333333333336</v>
      </c>
      <c r="AG18">
        <v>28356.333333333332</v>
      </c>
      <c r="AH18">
        <v>29494.333333333332</v>
      </c>
    </row>
    <row r="19" spans="1:34">
      <c r="A19">
        <v>450</v>
      </c>
      <c r="B19">
        <v>58.666666666666515</v>
      </c>
      <c r="C19">
        <v>160.66666666666652</v>
      </c>
      <c r="D19">
        <v>597.66666666666652</v>
      </c>
      <c r="E19">
        <v>120.66666666666652</v>
      </c>
      <c r="F19">
        <v>235.66666666666652</v>
      </c>
      <c r="G19">
        <v>3.6666666666665151</v>
      </c>
      <c r="H19">
        <v>166.66666666666652</v>
      </c>
      <c r="I19">
        <v>439.66666666666652</v>
      </c>
      <c r="J19">
        <v>4471.6666666666661</v>
      </c>
      <c r="K19">
        <v>746.66666666666652</v>
      </c>
      <c r="L19">
        <v>897.66666666666652</v>
      </c>
      <c r="M19">
        <v>380.66666666666652</v>
      </c>
      <c r="N19">
        <v>2362.6666666666665</v>
      </c>
      <c r="O19">
        <v>2454.6666666666665</v>
      </c>
      <c r="P19">
        <v>2073.6666666666665</v>
      </c>
      <c r="Q19">
        <v>8659.6666666666661</v>
      </c>
      <c r="R19">
        <v>7608.6666666666661</v>
      </c>
      <c r="S19">
        <v>6974.6666666666661</v>
      </c>
      <c r="T19">
        <v>24287.666666666668</v>
      </c>
      <c r="U19">
        <v>17148.666666666668</v>
      </c>
      <c r="V19">
        <v>19340.666666666668</v>
      </c>
      <c r="W19">
        <v>31144.666666666668</v>
      </c>
      <c r="X19">
        <v>23864.666666666668</v>
      </c>
      <c r="Y19">
        <v>26894.666666666668</v>
      </c>
      <c r="Z19">
        <v>36446.666666666664</v>
      </c>
      <c r="AA19">
        <v>28354.666666666668</v>
      </c>
      <c r="AB19">
        <v>30904.666666666668</v>
      </c>
      <c r="AC19">
        <v>40053.666666666664</v>
      </c>
      <c r="AD19">
        <v>33560.666666666664</v>
      </c>
      <c r="AE19">
        <v>32774.666666666664</v>
      </c>
      <c r="AF19">
        <v>45359.666666666664</v>
      </c>
      <c r="AG19">
        <v>29890.666666666668</v>
      </c>
      <c r="AH19">
        <v>30806.666666666668</v>
      </c>
    </row>
    <row r="20" spans="1:34">
      <c r="A20">
        <v>480</v>
      </c>
      <c r="B20">
        <v>247</v>
      </c>
      <c r="C20">
        <v>417</v>
      </c>
      <c r="D20">
        <v>689</v>
      </c>
      <c r="E20">
        <v>229</v>
      </c>
      <c r="F20">
        <v>540</v>
      </c>
      <c r="G20">
        <v>5</v>
      </c>
      <c r="H20">
        <v>134</v>
      </c>
      <c r="I20">
        <v>542</v>
      </c>
      <c r="J20">
        <v>4783</v>
      </c>
      <c r="K20">
        <v>870</v>
      </c>
      <c r="L20">
        <v>954</v>
      </c>
      <c r="M20">
        <v>544</v>
      </c>
      <c r="N20">
        <v>2581</v>
      </c>
      <c r="O20">
        <v>2794</v>
      </c>
      <c r="P20">
        <v>2062</v>
      </c>
      <c r="Q20">
        <v>9003</v>
      </c>
      <c r="R20">
        <v>8133</v>
      </c>
      <c r="S20">
        <v>7581</v>
      </c>
      <c r="T20">
        <v>25633</v>
      </c>
      <c r="U20">
        <v>18235</v>
      </c>
      <c r="V20">
        <v>20486</v>
      </c>
      <c r="W20">
        <v>33147</v>
      </c>
      <c r="X20">
        <v>25061</v>
      </c>
      <c r="Y20">
        <v>27693</v>
      </c>
      <c r="Z20">
        <v>37695</v>
      </c>
      <c r="AA20">
        <v>29613</v>
      </c>
      <c r="AB20">
        <v>32239</v>
      </c>
      <c r="AC20">
        <v>40798</v>
      </c>
      <c r="AD20">
        <v>39292</v>
      </c>
      <c r="AE20">
        <v>33927</v>
      </c>
      <c r="AF20">
        <v>47502</v>
      </c>
      <c r="AG20">
        <v>31148</v>
      </c>
      <c r="AH20">
        <v>32099</v>
      </c>
    </row>
    <row r="21" spans="1:34">
      <c r="A21">
        <v>510</v>
      </c>
      <c r="B21">
        <v>211.33333333333348</v>
      </c>
      <c r="C21">
        <v>418.33333333333348</v>
      </c>
      <c r="D21">
        <v>561.33333333333348</v>
      </c>
      <c r="E21">
        <v>169.33333333333348</v>
      </c>
      <c r="F21">
        <v>370.33333333333348</v>
      </c>
      <c r="G21">
        <v>4.3333333333334849</v>
      </c>
      <c r="H21">
        <v>343.33333333333348</v>
      </c>
      <c r="I21">
        <v>291.33333333333348</v>
      </c>
      <c r="J21">
        <v>5183.3333333333339</v>
      </c>
      <c r="K21">
        <v>839.33333333333348</v>
      </c>
      <c r="L21">
        <v>883.33333333333348</v>
      </c>
      <c r="M21">
        <v>343.33333333333348</v>
      </c>
      <c r="N21">
        <v>2737.3333333333335</v>
      </c>
      <c r="O21">
        <v>2844.3333333333335</v>
      </c>
      <c r="P21">
        <v>2093.3333333333335</v>
      </c>
      <c r="Q21">
        <v>9499.3333333333339</v>
      </c>
      <c r="R21">
        <v>8593.3333333333339</v>
      </c>
      <c r="S21">
        <v>7590.3333333333339</v>
      </c>
      <c r="T21">
        <v>27021.333333333332</v>
      </c>
      <c r="U21">
        <v>18491.333333333332</v>
      </c>
      <c r="V21">
        <v>21321.333333333332</v>
      </c>
      <c r="W21">
        <v>33555.333333333336</v>
      </c>
      <c r="X21">
        <v>26180.333333333332</v>
      </c>
      <c r="Y21">
        <v>28990.333333333332</v>
      </c>
      <c r="Z21">
        <v>38605.333333333336</v>
      </c>
      <c r="AA21">
        <v>30097.333333333332</v>
      </c>
      <c r="AB21">
        <v>33446.333333333336</v>
      </c>
      <c r="AC21">
        <v>42518.333333333336</v>
      </c>
      <c r="AD21">
        <v>36761.333333333336</v>
      </c>
      <c r="AE21">
        <v>34784.333333333336</v>
      </c>
      <c r="AF21">
        <v>48319.333333333336</v>
      </c>
      <c r="AG21">
        <v>32059.333333333332</v>
      </c>
      <c r="AH21">
        <v>33091.333333333336</v>
      </c>
    </row>
    <row r="22" spans="1:34">
      <c r="A22">
        <v>540</v>
      </c>
      <c r="B22">
        <v>180.66666666666652</v>
      </c>
      <c r="C22">
        <v>292.66666666666652</v>
      </c>
      <c r="D22">
        <v>676.66666666666652</v>
      </c>
      <c r="E22">
        <v>113.66666666666652</v>
      </c>
      <c r="F22">
        <v>532.66666666666652</v>
      </c>
      <c r="G22">
        <v>58.666666666666515</v>
      </c>
      <c r="H22">
        <v>85.666666666666515</v>
      </c>
      <c r="I22">
        <v>515.66666666666652</v>
      </c>
      <c r="J22">
        <v>4255.6666666666661</v>
      </c>
      <c r="K22">
        <v>822.66666666666652</v>
      </c>
      <c r="L22">
        <v>1149.6666666666665</v>
      </c>
      <c r="M22">
        <v>444.66666666666652</v>
      </c>
      <c r="N22">
        <v>2736.6666666666665</v>
      </c>
      <c r="O22">
        <v>3017.6666666666665</v>
      </c>
      <c r="P22">
        <v>2127.6666666666665</v>
      </c>
      <c r="Q22">
        <v>9854.6666666666661</v>
      </c>
      <c r="R22">
        <v>8589.6666666666661</v>
      </c>
      <c r="S22">
        <v>8087.6666666666661</v>
      </c>
      <c r="T22">
        <v>27106.666666666668</v>
      </c>
      <c r="U22">
        <v>19337.666666666668</v>
      </c>
      <c r="V22">
        <v>21974.666666666668</v>
      </c>
      <c r="W22">
        <v>34626.666666666664</v>
      </c>
      <c r="X22">
        <v>26600.666666666668</v>
      </c>
      <c r="Y22">
        <v>29602.666666666668</v>
      </c>
      <c r="Z22">
        <v>40156.666666666664</v>
      </c>
      <c r="AA22">
        <v>31838.666666666668</v>
      </c>
      <c r="AB22">
        <v>34063.666666666664</v>
      </c>
      <c r="AC22">
        <v>43762.666666666664</v>
      </c>
      <c r="AD22">
        <v>41395.666666666664</v>
      </c>
      <c r="AE22">
        <v>35955.666666666664</v>
      </c>
      <c r="AF22">
        <v>49659.666666666664</v>
      </c>
      <c r="AG22">
        <v>33106.666666666664</v>
      </c>
      <c r="AH22">
        <v>34663.666666666664</v>
      </c>
    </row>
    <row r="23" spans="1:34">
      <c r="A23">
        <v>570</v>
      </c>
      <c r="B23">
        <v>274.33333333333348</v>
      </c>
      <c r="C23">
        <v>322.33333333333348</v>
      </c>
      <c r="D23">
        <v>716.33333333333348</v>
      </c>
      <c r="E23">
        <v>226.33333333333348</v>
      </c>
      <c r="F23">
        <v>405.33333333333348</v>
      </c>
      <c r="G23">
        <v>190.33333333333348</v>
      </c>
      <c r="H23">
        <v>204.33333333333348</v>
      </c>
      <c r="I23">
        <v>532.33333333333348</v>
      </c>
      <c r="J23">
        <v>4260.3333333333339</v>
      </c>
      <c r="K23">
        <v>896.33333333333348</v>
      </c>
      <c r="L23">
        <v>980.33333333333348</v>
      </c>
      <c r="M23">
        <v>759.33333333333348</v>
      </c>
      <c r="N23">
        <v>2870.3333333333335</v>
      </c>
      <c r="O23">
        <v>3099.3333333333335</v>
      </c>
      <c r="P23">
        <v>2118.3333333333335</v>
      </c>
      <c r="Q23">
        <v>10199.333333333334</v>
      </c>
      <c r="R23">
        <v>9223.3333333333339</v>
      </c>
      <c r="S23">
        <v>8690.3333333333339</v>
      </c>
      <c r="T23">
        <v>27426.333333333332</v>
      </c>
      <c r="U23">
        <v>20380.333333333332</v>
      </c>
      <c r="V23">
        <v>22912.333333333332</v>
      </c>
      <c r="W23">
        <v>36024.333333333336</v>
      </c>
      <c r="X23">
        <v>27543.333333333332</v>
      </c>
      <c r="Y23">
        <v>31323.333333333332</v>
      </c>
      <c r="Z23">
        <v>40771.333333333336</v>
      </c>
      <c r="AA23">
        <v>32504.333333333332</v>
      </c>
      <c r="AB23">
        <v>35505.333333333336</v>
      </c>
      <c r="AC23">
        <v>44584.333333333336</v>
      </c>
      <c r="AD23">
        <v>38953.333333333336</v>
      </c>
      <c r="AE23">
        <v>37281.333333333336</v>
      </c>
      <c r="AF23">
        <v>50613.333333333336</v>
      </c>
      <c r="AG23">
        <v>34488.333333333336</v>
      </c>
      <c r="AH23">
        <v>34873.333333333336</v>
      </c>
    </row>
    <row r="24" spans="1:34">
      <c r="A24">
        <v>600</v>
      </c>
      <c r="B24">
        <v>162.33333333333348</v>
      </c>
      <c r="C24">
        <v>307.33333333333348</v>
      </c>
      <c r="D24">
        <v>634.33333333333348</v>
      </c>
      <c r="E24">
        <v>17.333333333333485</v>
      </c>
      <c r="F24">
        <v>332.33333333333348</v>
      </c>
      <c r="G24">
        <v>-33.666666666666515</v>
      </c>
      <c r="H24">
        <v>145.33333333333348</v>
      </c>
      <c r="I24">
        <v>220.33333333333348</v>
      </c>
      <c r="J24">
        <v>4671.3333333333339</v>
      </c>
      <c r="K24">
        <v>817.33333333333348</v>
      </c>
      <c r="L24">
        <v>1002.3333333333335</v>
      </c>
      <c r="M24">
        <v>546.33333333333348</v>
      </c>
      <c r="N24">
        <v>2961.3333333333335</v>
      </c>
      <c r="O24">
        <v>3361.3333333333335</v>
      </c>
      <c r="P24">
        <v>2278.3333333333335</v>
      </c>
      <c r="Q24">
        <v>10344.333333333334</v>
      </c>
      <c r="R24">
        <v>9305.3333333333339</v>
      </c>
      <c r="S24">
        <v>8563.3333333333339</v>
      </c>
      <c r="T24">
        <v>28517.333333333332</v>
      </c>
      <c r="U24">
        <v>20435.333333333332</v>
      </c>
      <c r="V24">
        <v>24725.333333333332</v>
      </c>
      <c r="W24">
        <v>36693.333333333336</v>
      </c>
      <c r="X24">
        <v>28060.333333333332</v>
      </c>
      <c r="Y24">
        <v>31474.333333333332</v>
      </c>
      <c r="Z24">
        <v>42120.333333333336</v>
      </c>
      <c r="AA24">
        <v>33289.333333333336</v>
      </c>
      <c r="AB24">
        <v>36674.333333333336</v>
      </c>
      <c r="AC24">
        <v>46380.333333333336</v>
      </c>
      <c r="AD24">
        <v>39545.333333333336</v>
      </c>
      <c r="AE24">
        <v>38661.333333333336</v>
      </c>
      <c r="AF24">
        <v>53608.333333333336</v>
      </c>
      <c r="AG24">
        <v>34923.333333333336</v>
      </c>
      <c r="AH24">
        <v>36047.333333333336</v>
      </c>
    </row>
    <row r="25" spans="1:34">
      <c r="A25">
        <v>630</v>
      </c>
      <c r="B25">
        <v>39.666666666666515</v>
      </c>
      <c r="C25">
        <v>249.66666666666652</v>
      </c>
      <c r="D25">
        <v>636.66666666666652</v>
      </c>
      <c r="E25">
        <v>87.666666666666515</v>
      </c>
      <c r="F25">
        <v>201.66666666666652</v>
      </c>
      <c r="G25">
        <v>150.66666666666652</v>
      </c>
      <c r="H25">
        <v>47.666666666666515</v>
      </c>
      <c r="I25">
        <v>232.66666666666652</v>
      </c>
      <c r="J25">
        <v>4231.6666666666661</v>
      </c>
      <c r="K25">
        <v>755.66666666666652</v>
      </c>
      <c r="L25">
        <v>814.66666666666652</v>
      </c>
      <c r="M25">
        <v>603.66666666666652</v>
      </c>
      <c r="N25">
        <v>3225.6666666666665</v>
      </c>
      <c r="O25">
        <v>3270.6666666666665</v>
      </c>
      <c r="P25">
        <v>2305.6666666666665</v>
      </c>
      <c r="Q25">
        <v>10584.666666666666</v>
      </c>
      <c r="R25">
        <v>9636.6666666666661</v>
      </c>
      <c r="S25">
        <v>8902.6666666666661</v>
      </c>
      <c r="T25">
        <v>28197.666666666668</v>
      </c>
      <c r="U25">
        <v>21382.666666666668</v>
      </c>
      <c r="V25">
        <v>24293.666666666668</v>
      </c>
      <c r="W25">
        <v>38376.666666666664</v>
      </c>
      <c r="X25">
        <v>29034.666666666668</v>
      </c>
      <c r="Y25">
        <v>31723.666666666668</v>
      </c>
      <c r="Z25">
        <v>42809.666666666664</v>
      </c>
      <c r="AA25">
        <v>34530.666666666664</v>
      </c>
      <c r="AB25">
        <v>37306.666666666664</v>
      </c>
      <c r="AC25">
        <v>46688.666666666664</v>
      </c>
      <c r="AD25">
        <v>37881.666666666664</v>
      </c>
      <c r="AE25">
        <v>39316.666666666664</v>
      </c>
      <c r="AF25">
        <v>54367.666666666664</v>
      </c>
      <c r="AG25">
        <v>36209.666666666664</v>
      </c>
      <c r="AH25">
        <v>36451.666666666664</v>
      </c>
    </row>
    <row r="26" spans="1:34">
      <c r="A26">
        <v>660</v>
      </c>
      <c r="B26">
        <v>107.66666666666652</v>
      </c>
      <c r="C26">
        <v>222.66666666666652</v>
      </c>
      <c r="D26">
        <v>616.66666666666652</v>
      </c>
      <c r="E26">
        <v>153.66666666666652</v>
      </c>
      <c r="F26">
        <v>162.66666666666652</v>
      </c>
      <c r="G26">
        <v>-5.3333333333334849</v>
      </c>
      <c r="H26">
        <v>93.666666666666515</v>
      </c>
      <c r="I26">
        <v>178.66666666666652</v>
      </c>
      <c r="J26">
        <v>4444.6666666666661</v>
      </c>
      <c r="K26">
        <v>955.66666666666652</v>
      </c>
      <c r="L26">
        <v>880.66666666666652</v>
      </c>
      <c r="M26">
        <v>506.66666666666652</v>
      </c>
      <c r="N26">
        <v>3529.6666666666665</v>
      </c>
      <c r="O26">
        <v>3626.6666666666665</v>
      </c>
      <c r="P26">
        <v>2487.6666666666665</v>
      </c>
      <c r="Q26">
        <v>11201.666666666666</v>
      </c>
      <c r="R26">
        <v>9885.6666666666661</v>
      </c>
      <c r="S26">
        <v>9237.6666666666661</v>
      </c>
      <c r="T26">
        <v>30068.666666666668</v>
      </c>
      <c r="U26">
        <v>21797.666666666668</v>
      </c>
      <c r="V26">
        <v>25063.666666666668</v>
      </c>
      <c r="W26">
        <v>39127.666666666664</v>
      </c>
      <c r="X26">
        <v>29858.666666666668</v>
      </c>
      <c r="Y26">
        <v>33364.666666666664</v>
      </c>
      <c r="Z26">
        <v>43819.666666666664</v>
      </c>
      <c r="AA26">
        <v>35147.666666666664</v>
      </c>
      <c r="AB26">
        <v>38192.666666666664</v>
      </c>
      <c r="AC26">
        <v>48493.666666666664</v>
      </c>
      <c r="AD26">
        <v>41833.666666666664</v>
      </c>
      <c r="AE26">
        <v>40094.666666666664</v>
      </c>
      <c r="AF26">
        <v>55553.666666666664</v>
      </c>
      <c r="AG26">
        <v>37483.666666666664</v>
      </c>
      <c r="AH26">
        <v>37502.666666666664</v>
      </c>
    </row>
    <row r="27" spans="1:34">
      <c r="A27">
        <v>690</v>
      </c>
      <c r="B27">
        <v>53</v>
      </c>
      <c r="C27">
        <v>135</v>
      </c>
      <c r="D27">
        <v>512</v>
      </c>
      <c r="E27">
        <v>78</v>
      </c>
      <c r="F27">
        <v>149</v>
      </c>
      <c r="G27">
        <v>-14</v>
      </c>
      <c r="H27">
        <v>105</v>
      </c>
      <c r="I27">
        <v>357</v>
      </c>
      <c r="J27">
        <v>4359</v>
      </c>
      <c r="K27">
        <v>893</v>
      </c>
      <c r="L27">
        <v>1008</v>
      </c>
      <c r="M27">
        <v>496</v>
      </c>
      <c r="N27">
        <v>3559</v>
      </c>
      <c r="O27">
        <v>3509</v>
      </c>
      <c r="P27">
        <v>2573</v>
      </c>
      <c r="Q27">
        <v>11421</v>
      </c>
      <c r="R27">
        <v>10206</v>
      </c>
      <c r="S27">
        <v>9292</v>
      </c>
      <c r="T27">
        <v>30046</v>
      </c>
      <c r="U27">
        <v>22590</v>
      </c>
      <c r="V27">
        <v>27093</v>
      </c>
      <c r="W27">
        <v>40529</v>
      </c>
      <c r="X27">
        <v>30322</v>
      </c>
      <c r="Y27">
        <v>34031</v>
      </c>
      <c r="Z27">
        <v>45012</v>
      </c>
      <c r="AA27">
        <v>35387</v>
      </c>
      <c r="AB27">
        <v>39365</v>
      </c>
      <c r="AC27">
        <v>49138</v>
      </c>
      <c r="AD27">
        <v>39381</v>
      </c>
      <c r="AE27">
        <v>41310</v>
      </c>
      <c r="AF27">
        <v>56282</v>
      </c>
      <c r="AG27">
        <v>38346</v>
      </c>
      <c r="AH27">
        <v>38898</v>
      </c>
    </row>
    <row r="28" spans="1:34">
      <c r="A28">
        <v>720</v>
      </c>
      <c r="B28">
        <v>301.33333333333348</v>
      </c>
      <c r="C28">
        <v>449.33333333333348</v>
      </c>
      <c r="D28">
        <v>650.33333333333348</v>
      </c>
      <c r="E28">
        <v>291.33333333333348</v>
      </c>
      <c r="F28">
        <v>431.33333333333348</v>
      </c>
      <c r="G28">
        <v>365.33333333333348</v>
      </c>
      <c r="H28">
        <v>232.33333333333348</v>
      </c>
      <c r="I28">
        <v>420.33333333333348</v>
      </c>
      <c r="J28">
        <v>4620.3333333333339</v>
      </c>
      <c r="K28">
        <v>1235.3333333333335</v>
      </c>
      <c r="L28">
        <v>1299.3333333333335</v>
      </c>
      <c r="M28">
        <v>677.33333333333348</v>
      </c>
      <c r="N28">
        <v>3429.3333333333335</v>
      </c>
      <c r="O28">
        <v>3393.3333333333335</v>
      </c>
      <c r="P28">
        <v>2675.3333333333335</v>
      </c>
      <c r="Q28">
        <v>12093.333333333334</v>
      </c>
      <c r="R28">
        <v>10551.333333333334</v>
      </c>
      <c r="S28">
        <v>9848.3333333333339</v>
      </c>
      <c r="T28">
        <v>32080.333333333332</v>
      </c>
      <c r="U28">
        <v>23020.333333333332</v>
      </c>
      <c r="V28">
        <v>26470.333333333332</v>
      </c>
      <c r="W28">
        <v>40436.333333333336</v>
      </c>
      <c r="X28">
        <v>32523.333333333332</v>
      </c>
      <c r="Y28">
        <v>35394.333333333336</v>
      </c>
      <c r="Z28">
        <v>45948.333333333336</v>
      </c>
      <c r="AA28">
        <v>36861.333333333336</v>
      </c>
      <c r="AB28">
        <v>40062.333333333336</v>
      </c>
      <c r="AC28">
        <v>50179.333333333336</v>
      </c>
      <c r="AD28">
        <v>47447.333333333336</v>
      </c>
      <c r="AE28">
        <v>42256.333333333336</v>
      </c>
      <c r="AF28">
        <v>56346.333333333336</v>
      </c>
      <c r="AG28">
        <v>39085.333333333336</v>
      </c>
      <c r="AH28">
        <v>39581.333333333336</v>
      </c>
    </row>
    <row r="29" spans="1:34">
      <c r="A29">
        <v>750</v>
      </c>
      <c r="B29">
        <v>259.66666666666652</v>
      </c>
      <c r="C29">
        <v>366.66666666666652</v>
      </c>
      <c r="D29">
        <v>673.66666666666652</v>
      </c>
      <c r="E29">
        <v>235.66666666666652</v>
      </c>
      <c r="F29">
        <v>441.66666666666652</v>
      </c>
      <c r="G29">
        <v>508.66666666666652</v>
      </c>
      <c r="H29">
        <v>86.666666666666515</v>
      </c>
      <c r="I29">
        <v>518.66666666666652</v>
      </c>
      <c r="J29">
        <v>4701.6666666666661</v>
      </c>
      <c r="K29">
        <v>1107.6666666666665</v>
      </c>
      <c r="L29">
        <v>1260.6666666666665</v>
      </c>
      <c r="M29">
        <v>654.66666666666652</v>
      </c>
      <c r="N29">
        <v>3432.6666666666665</v>
      </c>
      <c r="O29">
        <v>3513.6666666666665</v>
      </c>
      <c r="P29">
        <v>2763.6666666666665</v>
      </c>
      <c r="Q29">
        <v>12553.666666666666</v>
      </c>
      <c r="R29">
        <v>11447.666666666666</v>
      </c>
      <c r="S29">
        <v>10106.666666666666</v>
      </c>
      <c r="T29">
        <v>30275.666666666668</v>
      </c>
      <c r="U29">
        <v>23387.666666666668</v>
      </c>
      <c r="V29">
        <v>28107.666666666668</v>
      </c>
      <c r="W29">
        <v>41685.666666666664</v>
      </c>
      <c r="X29">
        <v>32624.666666666668</v>
      </c>
      <c r="Y29">
        <v>36051.666666666664</v>
      </c>
      <c r="Z29">
        <v>46747.666666666664</v>
      </c>
      <c r="AA29">
        <v>37773.666666666664</v>
      </c>
      <c r="AB29">
        <v>40798.666666666664</v>
      </c>
      <c r="AC29">
        <v>51027.666666666664</v>
      </c>
      <c r="AD29">
        <v>44269.666666666664</v>
      </c>
      <c r="AE29">
        <v>43510.666666666664</v>
      </c>
      <c r="AF29">
        <v>57635.666666666664</v>
      </c>
      <c r="AG29">
        <v>39939.666666666664</v>
      </c>
      <c r="AH29">
        <v>40381.666666666664</v>
      </c>
    </row>
    <row r="30" spans="1:34">
      <c r="A30">
        <v>780</v>
      </c>
      <c r="B30">
        <v>166.33333333333348</v>
      </c>
      <c r="C30">
        <v>246.33333333333348</v>
      </c>
      <c r="D30">
        <v>827.33333333333348</v>
      </c>
      <c r="E30">
        <v>121.33333333333348</v>
      </c>
      <c r="F30">
        <v>493.33333333333348</v>
      </c>
      <c r="G30">
        <v>589.33333333333348</v>
      </c>
      <c r="H30">
        <v>110.33333333333348</v>
      </c>
      <c r="I30">
        <v>459.33333333333348</v>
      </c>
      <c r="J30">
        <v>4602.3333333333339</v>
      </c>
      <c r="K30">
        <v>1079.3333333333335</v>
      </c>
      <c r="L30">
        <v>1314.3333333333335</v>
      </c>
      <c r="M30">
        <v>653.33333333333348</v>
      </c>
      <c r="N30">
        <v>3539.3333333333335</v>
      </c>
      <c r="O30">
        <v>3681.3333333333335</v>
      </c>
      <c r="P30">
        <v>2705.3333333333335</v>
      </c>
      <c r="Q30">
        <v>12255.333333333334</v>
      </c>
      <c r="R30">
        <v>11397.333333333334</v>
      </c>
      <c r="S30">
        <v>10408.333333333334</v>
      </c>
      <c r="T30">
        <v>30685.333333333332</v>
      </c>
      <c r="U30">
        <v>24255.333333333332</v>
      </c>
      <c r="V30">
        <v>28188.333333333332</v>
      </c>
      <c r="W30">
        <v>42219.333333333336</v>
      </c>
      <c r="X30">
        <v>33242.333333333336</v>
      </c>
      <c r="Y30">
        <v>36754.333333333336</v>
      </c>
      <c r="Z30">
        <v>47840.333333333336</v>
      </c>
      <c r="AA30">
        <v>38363.333333333336</v>
      </c>
      <c r="AB30">
        <v>41665.333333333336</v>
      </c>
      <c r="AC30">
        <v>52048.333333333336</v>
      </c>
      <c r="AD30">
        <v>48245.333333333336</v>
      </c>
      <c r="AE30">
        <v>44328.333333333336</v>
      </c>
      <c r="AF30">
        <v>58422.333333333336</v>
      </c>
      <c r="AG30">
        <v>40603.333333333336</v>
      </c>
      <c r="AH30">
        <v>41318.333333333336</v>
      </c>
    </row>
    <row r="31" spans="1:34">
      <c r="A31">
        <v>810</v>
      </c>
      <c r="B31">
        <v>205.33333333333348</v>
      </c>
      <c r="C31">
        <v>362.33333333333348</v>
      </c>
      <c r="D31">
        <v>816.33333333333348</v>
      </c>
      <c r="E31">
        <v>312.33333333333348</v>
      </c>
      <c r="F31">
        <v>475.33333333333348</v>
      </c>
      <c r="G31">
        <v>641.33333333333348</v>
      </c>
      <c r="H31">
        <v>156.33333333333348</v>
      </c>
      <c r="I31">
        <v>572.33333333333348</v>
      </c>
      <c r="J31">
        <v>4590.3333333333339</v>
      </c>
      <c r="K31">
        <v>1040.3333333333335</v>
      </c>
      <c r="L31">
        <v>1367.3333333333335</v>
      </c>
      <c r="M31">
        <v>786.33333333333348</v>
      </c>
      <c r="N31">
        <v>3810.3333333333335</v>
      </c>
      <c r="O31">
        <v>3818.3333333333335</v>
      </c>
      <c r="P31">
        <v>2785.3333333333335</v>
      </c>
      <c r="Q31">
        <v>13062.333333333334</v>
      </c>
      <c r="R31">
        <v>11592.333333333334</v>
      </c>
      <c r="S31">
        <v>11034.333333333334</v>
      </c>
      <c r="T31">
        <v>34124.333333333336</v>
      </c>
      <c r="U31">
        <v>25150.333333333332</v>
      </c>
      <c r="V31">
        <v>29339.333333333332</v>
      </c>
      <c r="W31">
        <v>43303.333333333336</v>
      </c>
      <c r="X31">
        <v>33555.333333333336</v>
      </c>
      <c r="Y31">
        <v>37738.333333333336</v>
      </c>
      <c r="Z31">
        <v>48257.333333333336</v>
      </c>
      <c r="AA31">
        <v>39280.333333333336</v>
      </c>
      <c r="AB31">
        <v>42166.333333333336</v>
      </c>
      <c r="AC31">
        <v>52329.333333333336</v>
      </c>
      <c r="AD31">
        <v>46447.333333333336</v>
      </c>
      <c r="AE31">
        <v>44707.333333333336</v>
      </c>
      <c r="AF31">
        <v>59213.333333333336</v>
      </c>
      <c r="AG31">
        <v>42400.333333333336</v>
      </c>
      <c r="AH31">
        <v>41918.333333333336</v>
      </c>
    </row>
    <row r="32" spans="1:34">
      <c r="A32">
        <v>840</v>
      </c>
      <c r="B32">
        <v>196.66666666666652</v>
      </c>
      <c r="C32">
        <v>300.66666666666652</v>
      </c>
      <c r="D32">
        <v>717.66666666666652</v>
      </c>
      <c r="E32">
        <v>417.66666666666652</v>
      </c>
      <c r="F32">
        <v>541.66666666666652</v>
      </c>
      <c r="G32">
        <v>662.66666666666652</v>
      </c>
      <c r="H32">
        <v>403.66666666666652</v>
      </c>
      <c r="I32">
        <v>494.66666666666652</v>
      </c>
      <c r="J32">
        <v>4624.6666666666661</v>
      </c>
      <c r="K32">
        <v>1107.6666666666665</v>
      </c>
      <c r="L32">
        <v>1246.6666666666665</v>
      </c>
      <c r="M32">
        <v>741.66666666666652</v>
      </c>
      <c r="N32">
        <v>3864.6666666666665</v>
      </c>
      <c r="O32">
        <v>3826.6666666666665</v>
      </c>
      <c r="P32">
        <v>3007.6666666666665</v>
      </c>
      <c r="Q32">
        <v>13067.666666666666</v>
      </c>
      <c r="R32">
        <v>11876.666666666666</v>
      </c>
      <c r="S32">
        <v>11066.666666666666</v>
      </c>
      <c r="T32">
        <v>34835.666666666664</v>
      </c>
      <c r="U32">
        <v>25447.666666666668</v>
      </c>
      <c r="V32">
        <v>29314.666666666668</v>
      </c>
      <c r="W32">
        <v>44417.666666666664</v>
      </c>
      <c r="X32">
        <v>34410.666666666664</v>
      </c>
      <c r="Y32">
        <v>38992.666666666664</v>
      </c>
      <c r="Z32">
        <v>49142.666666666664</v>
      </c>
      <c r="AA32">
        <v>40437.666666666664</v>
      </c>
      <c r="AB32">
        <v>43149.666666666664</v>
      </c>
      <c r="AC32">
        <v>54248.666666666664</v>
      </c>
      <c r="AD32">
        <v>48376.666666666664</v>
      </c>
      <c r="AE32">
        <v>46320.666666666664</v>
      </c>
      <c r="AF32">
        <v>60547.666666666664</v>
      </c>
      <c r="AG32">
        <v>42062.666666666664</v>
      </c>
      <c r="AH32">
        <v>42899.666666666664</v>
      </c>
    </row>
    <row r="33" spans="1:34">
      <c r="A33">
        <v>870</v>
      </c>
      <c r="B33">
        <v>-69.333333333333485</v>
      </c>
      <c r="C33">
        <v>139.66666666666652</v>
      </c>
      <c r="D33">
        <v>509.66666666666652</v>
      </c>
      <c r="E33">
        <v>93.666666666666515</v>
      </c>
      <c r="F33">
        <v>156.66666666666652</v>
      </c>
      <c r="G33">
        <v>23.666666666666515</v>
      </c>
      <c r="H33">
        <v>64.666666666666515</v>
      </c>
      <c r="I33">
        <v>211.66666666666652</v>
      </c>
      <c r="J33">
        <v>4510.6666666666661</v>
      </c>
      <c r="K33">
        <v>1024.6666666666665</v>
      </c>
      <c r="L33">
        <v>997.66666666666652</v>
      </c>
      <c r="M33">
        <v>475.66666666666652</v>
      </c>
      <c r="N33">
        <v>4283.6666666666661</v>
      </c>
      <c r="O33">
        <v>4165.6666666666661</v>
      </c>
      <c r="P33">
        <v>3139.6666666666665</v>
      </c>
      <c r="Q33">
        <v>13292.666666666666</v>
      </c>
      <c r="R33">
        <v>12207.666666666666</v>
      </c>
      <c r="S33">
        <v>10909.666666666666</v>
      </c>
      <c r="T33">
        <v>34522.666666666664</v>
      </c>
      <c r="U33">
        <v>26229.666666666668</v>
      </c>
      <c r="V33">
        <v>30789.666666666668</v>
      </c>
      <c r="W33">
        <v>45552.666666666664</v>
      </c>
      <c r="X33">
        <v>34847.666666666664</v>
      </c>
      <c r="Y33">
        <v>39285.666666666664</v>
      </c>
      <c r="Z33">
        <v>49468.666666666664</v>
      </c>
      <c r="AA33">
        <v>40707.666666666664</v>
      </c>
      <c r="AB33">
        <v>44287.666666666664</v>
      </c>
      <c r="AC33">
        <v>54858.666666666664</v>
      </c>
      <c r="AD33">
        <v>44464.666666666664</v>
      </c>
      <c r="AE33">
        <v>46199.666666666664</v>
      </c>
      <c r="AF33">
        <v>61625.666666666664</v>
      </c>
      <c r="AG33">
        <v>43083.666666666664</v>
      </c>
      <c r="AH33">
        <v>43026.666666666664</v>
      </c>
    </row>
    <row r="34" spans="1:34">
      <c r="A34">
        <v>900</v>
      </c>
      <c r="B34">
        <v>-65</v>
      </c>
      <c r="C34">
        <v>180</v>
      </c>
      <c r="D34">
        <v>589</v>
      </c>
      <c r="E34">
        <v>65</v>
      </c>
      <c r="F34">
        <v>418</v>
      </c>
      <c r="G34">
        <v>313</v>
      </c>
      <c r="H34">
        <v>117</v>
      </c>
      <c r="I34">
        <v>308</v>
      </c>
      <c r="J34">
        <v>4563</v>
      </c>
      <c r="K34">
        <v>1168</v>
      </c>
      <c r="L34">
        <v>1235</v>
      </c>
      <c r="M34">
        <v>702</v>
      </c>
      <c r="N34">
        <v>4529</v>
      </c>
      <c r="O34">
        <v>4112</v>
      </c>
      <c r="P34">
        <v>3264</v>
      </c>
      <c r="Q34">
        <v>13875</v>
      </c>
      <c r="R34">
        <v>12071</v>
      </c>
      <c r="S34">
        <v>11640</v>
      </c>
      <c r="T34">
        <v>35448</v>
      </c>
      <c r="U34">
        <v>26637</v>
      </c>
      <c r="V34">
        <v>30499</v>
      </c>
      <c r="W34">
        <v>45648</v>
      </c>
      <c r="X34">
        <v>35690</v>
      </c>
      <c r="Y34">
        <v>39895</v>
      </c>
      <c r="Z34">
        <v>50281</v>
      </c>
      <c r="AA34">
        <v>41557</v>
      </c>
      <c r="AB34">
        <v>44985</v>
      </c>
      <c r="AC34">
        <v>55270</v>
      </c>
      <c r="AD34">
        <v>46894</v>
      </c>
      <c r="AE34">
        <v>47431</v>
      </c>
      <c r="AF34">
        <v>62648</v>
      </c>
      <c r="AG34">
        <v>43720</v>
      </c>
      <c r="AH34">
        <v>44315</v>
      </c>
    </row>
    <row r="35" spans="1:34">
      <c r="A35">
        <v>930</v>
      </c>
      <c r="B35">
        <v>48</v>
      </c>
      <c r="C35">
        <v>263</v>
      </c>
      <c r="D35">
        <v>561</v>
      </c>
      <c r="E35">
        <v>202</v>
      </c>
      <c r="F35">
        <v>85</v>
      </c>
      <c r="G35">
        <v>258</v>
      </c>
      <c r="H35">
        <v>133</v>
      </c>
      <c r="I35">
        <v>350</v>
      </c>
      <c r="J35">
        <v>4581</v>
      </c>
      <c r="K35">
        <v>1114</v>
      </c>
      <c r="L35">
        <v>1322</v>
      </c>
      <c r="M35">
        <v>739</v>
      </c>
      <c r="N35">
        <v>4369</v>
      </c>
      <c r="O35">
        <v>4316</v>
      </c>
      <c r="P35">
        <v>3354</v>
      </c>
      <c r="Q35">
        <v>13833</v>
      </c>
      <c r="R35">
        <v>12665</v>
      </c>
      <c r="S35">
        <v>11548</v>
      </c>
      <c r="T35">
        <v>35791</v>
      </c>
      <c r="U35">
        <v>26964</v>
      </c>
      <c r="V35">
        <v>31851</v>
      </c>
      <c r="W35">
        <v>46454</v>
      </c>
      <c r="X35">
        <v>36302</v>
      </c>
      <c r="Y35">
        <v>40106</v>
      </c>
      <c r="Z35">
        <v>51442</v>
      </c>
      <c r="AA35">
        <v>41738</v>
      </c>
      <c r="AB35">
        <v>45995</v>
      </c>
      <c r="AC35">
        <v>56439</v>
      </c>
      <c r="AD35">
        <v>46044</v>
      </c>
      <c r="AE35">
        <v>47773</v>
      </c>
      <c r="AF35">
        <v>63707</v>
      </c>
      <c r="AG35">
        <v>44305</v>
      </c>
      <c r="AH35">
        <v>44728</v>
      </c>
    </row>
    <row r="36" spans="1:34">
      <c r="A36">
        <v>960</v>
      </c>
      <c r="B36">
        <v>261.66666666666652</v>
      </c>
      <c r="C36">
        <v>436.66666666666652</v>
      </c>
      <c r="D36">
        <v>733.66666666666652</v>
      </c>
      <c r="E36">
        <v>223.66666666666652</v>
      </c>
      <c r="F36">
        <v>442.66666666666652</v>
      </c>
      <c r="G36">
        <v>669.66666666666652</v>
      </c>
      <c r="H36">
        <v>155.66666666666652</v>
      </c>
      <c r="I36">
        <v>582.66666666666652</v>
      </c>
      <c r="J36">
        <v>5074.6666666666661</v>
      </c>
      <c r="K36">
        <v>1326.6666666666665</v>
      </c>
      <c r="L36">
        <v>1428.6666666666665</v>
      </c>
      <c r="M36">
        <v>818.66666666666652</v>
      </c>
      <c r="N36">
        <v>4414.6666666666661</v>
      </c>
      <c r="O36">
        <v>4168.6666666666661</v>
      </c>
      <c r="P36">
        <v>3264.6666666666665</v>
      </c>
      <c r="Q36">
        <v>14354.666666666666</v>
      </c>
      <c r="R36">
        <v>13322.666666666666</v>
      </c>
      <c r="S36">
        <v>12121.666666666666</v>
      </c>
      <c r="T36">
        <v>36507.666666666664</v>
      </c>
      <c r="U36">
        <v>27831.666666666668</v>
      </c>
      <c r="V36">
        <v>31511.666666666668</v>
      </c>
      <c r="W36">
        <v>47183.666666666664</v>
      </c>
      <c r="X36">
        <v>37344.666666666664</v>
      </c>
      <c r="Y36">
        <v>41098.666666666664</v>
      </c>
      <c r="Z36">
        <v>52362.666666666664</v>
      </c>
      <c r="AA36">
        <v>42502.666666666664</v>
      </c>
      <c r="AB36">
        <v>46053.666666666664</v>
      </c>
      <c r="AC36">
        <v>56822.666666666664</v>
      </c>
      <c r="AD36">
        <v>52091.666666666664</v>
      </c>
      <c r="AE36">
        <v>48954.666666666664</v>
      </c>
      <c r="AF36">
        <v>63393.666666666664</v>
      </c>
      <c r="AG36">
        <v>45591.666666666664</v>
      </c>
      <c r="AH36">
        <v>46033.666666666664</v>
      </c>
    </row>
    <row r="37" spans="1:34">
      <c r="A37">
        <v>990</v>
      </c>
      <c r="B37">
        <v>86.333333333333485</v>
      </c>
      <c r="C37">
        <v>136.33333333333348</v>
      </c>
      <c r="D37">
        <v>581.33333333333348</v>
      </c>
      <c r="E37">
        <v>193.33333333333348</v>
      </c>
      <c r="F37">
        <v>207.33333333333348</v>
      </c>
      <c r="G37">
        <v>648.33333333333348</v>
      </c>
      <c r="H37">
        <v>157.33333333333348</v>
      </c>
      <c r="I37">
        <v>272.33333333333348</v>
      </c>
      <c r="J37">
        <v>4474.3333333333339</v>
      </c>
      <c r="K37">
        <v>1147.3333333333335</v>
      </c>
      <c r="L37">
        <v>1281.3333333333335</v>
      </c>
      <c r="M37">
        <v>628.33333333333348</v>
      </c>
      <c r="N37">
        <v>4710.3333333333339</v>
      </c>
      <c r="O37">
        <v>4433.3333333333339</v>
      </c>
      <c r="P37">
        <v>3384.3333333333335</v>
      </c>
      <c r="Q37">
        <v>14753.333333333334</v>
      </c>
      <c r="R37">
        <v>13125.333333333334</v>
      </c>
      <c r="S37">
        <v>12458.333333333334</v>
      </c>
      <c r="T37">
        <v>37765.333333333336</v>
      </c>
      <c r="U37">
        <v>28308.333333333332</v>
      </c>
      <c r="V37">
        <v>32136.333333333332</v>
      </c>
      <c r="W37">
        <v>47411.333333333336</v>
      </c>
      <c r="X37">
        <v>37567.333333333336</v>
      </c>
      <c r="Y37">
        <v>41585.333333333336</v>
      </c>
      <c r="Z37">
        <v>52515.333333333336</v>
      </c>
      <c r="AA37">
        <v>42990.333333333336</v>
      </c>
      <c r="AB37">
        <v>47219.333333333336</v>
      </c>
      <c r="AC37">
        <v>57543.333333333336</v>
      </c>
      <c r="AD37">
        <v>48088.333333333336</v>
      </c>
      <c r="AE37">
        <v>49292.333333333336</v>
      </c>
      <c r="AF37">
        <v>65334.333333333336</v>
      </c>
      <c r="AG37">
        <v>46368.333333333336</v>
      </c>
      <c r="AH37">
        <v>46064.333333333336</v>
      </c>
    </row>
    <row r="38" spans="1:34">
      <c r="A38">
        <v>1020</v>
      </c>
      <c r="B38">
        <v>196</v>
      </c>
      <c r="C38">
        <v>400</v>
      </c>
      <c r="D38">
        <v>954</v>
      </c>
      <c r="E38">
        <v>267</v>
      </c>
      <c r="F38">
        <v>540</v>
      </c>
      <c r="G38">
        <v>779</v>
      </c>
      <c r="H38">
        <v>322</v>
      </c>
      <c r="I38">
        <v>506</v>
      </c>
      <c r="J38">
        <v>4528</v>
      </c>
      <c r="K38">
        <v>1335</v>
      </c>
      <c r="L38">
        <v>1453</v>
      </c>
      <c r="M38">
        <v>874</v>
      </c>
      <c r="N38">
        <v>4673</v>
      </c>
      <c r="O38">
        <v>4463</v>
      </c>
      <c r="P38">
        <v>3532</v>
      </c>
      <c r="Q38">
        <v>15368</v>
      </c>
      <c r="R38">
        <v>13880</v>
      </c>
      <c r="S38">
        <v>12560</v>
      </c>
      <c r="T38">
        <v>38648</v>
      </c>
      <c r="U38">
        <v>29235</v>
      </c>
      <c r="V38">
        <v>32762</v>
      </c>
      <c r="W38">
        <v>48522</v>
      </c>
      <c r="X38">
        <v>38399</v>
      </c>
      <c r="Y38">
        <v>42545</v>
      </c>
      <c r="Z38">
        <v>53618</v>
      </c>
      <c r="AA38">
        <v>43852</v>
      </c>
      <c r="AB38">
        <v>48242</v>
      </c>
      <c r="AC38">
        <v>57935</v>
      </c>
      <c r="AD38">
        <v>53131</v>
      </c>
      <c r="AE38">
        <v>50358</v>
      </c>
      <c r="AF38">
        <v>66359</v>
      </c>
      <c r="AG38">
        <v>47294</v>
      </c>
      <c r="AH38">
        <v>47029</v>
      </c>
    </row>
    <row r="39" spans="1:34">
      <c r="A39">
        <v>1050</v>
      </c>
      <c r="B39">
        <v>39.666666666666515</v>
      </c>
      <c r="C39">
        <v>443.66666666666652</v>
      </c>
      <c r="D39">
        <v>741.66666666666652</v>
      </c>
      <c r="E39">
        <v>255.66666666666652</v>
      </c>
      <c r="F39">
        <v>577.66666666666652</v>
      </c>
      <c r="G39">
        <v>536.66666666666652</v>
      </c>
      <c r="H39">
        <v>101.66666666666652</v>
      </c>
      <c r="I39">
        <v>425.66666666666652</v>
      </c>
      <c r="J39">
        <v>5561.6666666666661</v>
      </c>
      <c r="K39">
        <v>1234.6666666666665</v>
      </c>
      <c r="L39">
        <v>1541.6666666666665</v>
      </c>
      <c r="M39">
        <v>968.66666666666652</v>
      </c>
      <c r="N39">
        <v>4672.6666666666661</v>
      </c>
      <c r="O39">
        <v>4578.6666666666661</v>
      </c>
      <c r="P39">
        <v>3526.6666666666665</v>
      </c>
      <c r="Q39">
        <v>15449.666666666666</v>
      </c>
      <c r="R39">
        <v>14042.666666666666</v>
      </c>
      <c r="S39">
        <v>13031.666666666666</v>
      </c>
      <c r="T39">
        <v>38743.666666666664</v>
      </c>
      <c r="U39">
        <v>29718.666666666668</v>
      </c>
      <c r="V39">
        <v>33385.666666666664</v>
      </c>
      <c r="W39">
        <v>49171.666666666664</v>
      </c>
      <c r="X39">
        <v>38793.666666666664</v>
      </c>
      <c r="Y39">
        <v>43063.666666666664</v>
      </c>
      <c r="Z39">
        <v>53781.666666666664</v>
      </c>
      <c r="AA39">
        <v>45015.666666666664</v>
      </c>
      <c r="AB39">
        <v>48165.666666666664</v>
      </c>
      <c r="AC39">
        <v>58057.666666666664</v>
      </c>
      <c r="AD39">
        <v>51539.666666666664</v>
      </c>
      <c r="AE39">
        <v>50927.666666666664</v>
      </c>
      <c r="AF39">
        <v>66913.666666666672</v>
      </c>
      <c r="AG39">
        <v>47045.666666666664</v>
      </c>
      <c r="AH39">
        <v>47782.666666666664</v>
      </c>
    </row>
    <row r="40" spans="1:34">
      <c r="A40">
        <v>1080</v>
      </c>
      <c r="B40">
        <v>186.66666666666652</v>
      </c>
      <c r="C40">
        <v>461.66666666666652</v>
      </c>
      <c r="D40">
        <v>707.66666666666652</v>
      </c>
      <c r="E40">
        <v>206.66666666666652</v>
      </c>
      <c r="F40">
        <v>384.66666666666652</v>
      </c>
      <c r="G40">
        <v>708.66666666666652</v>
      </c>
      <c r="H40">
        <v>99.666666666666515</v>
      </c>
      <c r="I40">
        <v>379.66666666666652</v>
      </c>
      <c r="J40">
        <v>4965.6666666666661</v>
      </c>
      <c r="K40">
        <v>1250.6666666666665</v>
      </c>
      <c r="L40">
        <v>1446.6666666666665</v>
      </c>
      <c r="M40">
        <v>821.66666666666652</v>
      </c>
      <c r="N40">
        <v>4907.6666666666661</v>
      </c>
      <c r="O40">
        <v>4297.6666666666661</v>
      </c>
      <c r="P40">
        <v>3544.6666666666665</v>
      </c>
      <c r="Q40">
        <v>15592.666666666666</v>
      </c>
      <c r="R40">
        <v>14360.666666666666</v>
      </c>
      <c r="S40">
        <v>13174.666666666666</v>
      </c>
      <c r="T40">
        <v>39279.666666666664</v>
      </c>
      <c r="U40">
        <v>29857.666666666668</v>
      </c>
      <c r="V40">
        <v>33921.666666666664</v>
      </c>
      <c r="W40">
        <v>49564.666666666664</v>
      </c>
      <c r="X40">
        <v>39371.666666666664</v>
      </c>
      <c r="Y40">
        <v>43777.666666666664</v>
      </c>
      <c r="Z40">
        <v>53859.666666666664</v>
      </c>
      <c r="AA40">
        <v>46093.666666666664</v>
      </c>
      <c r="AB40">
        <v>48679.666666666664</v>
      </c>
      <c r="AC40">
        <v>60309.666666666664</v>
      </c>
      <c r="AD40">
        <v>53988.666666666664</v>
      </c>
      <c r="AE40">
        <v>50991.666666666664</v>
      </c>
      <c r="AF40">
        <v>67120.666666666672</v>
      </c>
      <c r="AG40">
        <v>48321.666666666664</v>
      </c>
      <c r="AH40">
        <v>48225.666666666664</v>
      </c>
    </row>
    <row r="41" spans="1:34">
      <c r="A41">
        <v>1110</v>
      </c>
      <c r="B41">
        <v>86.333333333333485</v>
      </c>
      <c r="C41">
        <v>637.33333333333348</v>
      </c>
      <c r="D41">
        <v>519.33333333333348</v>
      </c>
      <c r="E41">
        <v>186.33333333333348</v>
      </c>
      <c r="F41">
        <v>155.33333333333348</v>
      </c>
      <c r="G41">
        <v>150.33333333333348</v>
      </c>
      <c r="H41">
        <v>83.333333333333485</v>
      </c>
      <c r="I41">
        <v>244.33333333333348</v>
      </c>
      <c r="J41">
        <v>4334.3333333333339</v>
      </c>
      <c r="K41">
        <v>1317.3333333333335</v>
      </c>
      <c r="L41">
        <v>1390.3333333333335</v>
      </c>
      <c r="M41">
        <v>793.33333333333348</v>
      </c>
      <c r="N41">
        <v>5028.3333333333339</v>
      </c>
      <c r="O41">
        <v>4492.3333333333339</v>
      </c>
      <c r="P41">
        <v>3706.3333333333335</v>
      </c>
      <c r="Q41">
        <v>16000.333333333334</v>
      </c>
      <c r="R41">
        <v>14091.333333333334</v>
      </c>
      <c r="S41">
        <v>13130.333333333334</v>
      </c>
      <c r="T41">
        <v>39502.333333333336</v>
      </c>
      <c r="U41">
        <v>30536.333333333332</v>
      </c>
      <c r="V41">
        <v>34509.333333333336</v>
      </c>
      <c r="W41">
        <v>50258.333333333336</v>
      </c>
      <c r="X41">
        <v>39757.333333333336</v>
      </c>
      <c r="Y41">
        <v>44479.333333333336</v>
      </c>
      <c r="Z41">
        <v>55011.333333333336</v>
      </c>
      <c r="AA41">
        <v>45501.333333333336</v>
      </c>
      <c r="AB41">
        <v>49325.333333333336</v>
      </c>
      <c r="AC41">
        <v>60692.333333333336</v>
      </c>
      <c r="AD41">
        <v>50331.333333333336</v>
      </c>
      <c r="AE41">
        <v>52042.333333333336</v>
      </c>
      <c r="AF41">
        <v>68671.333333333328</v>
      </c>
      <c r="AG41">
        <v>48348.333333333336</v>
      </c>
      <c r="AH41">
        <v>48350.333333333336</v>
      </c>
    </row>
    <row r="42" spans="1:34">
      <c r="A42">
        <v>1140</v>
      </c>
      <c r="B42">
        <v>264.66666666666652</v>
      </c>
      <c r="C42">
        <v>380.66666666666652</v>
      </c>
      <c r="D42">
        <v>817.66666666666652</v>
      </c>
      <c r="E42">
        <v>162.66666666666652</v>
      </c>
      <c r="F42">
        <v>329.66666666666652</v>
      </c>
      <c r="G42">
        <v>511.66666666666652</v>
      </c>
      <c r="H42">
        <v>335.66666666666652</v>
      </c>
      <c r="I42">
        <v>552.66666666666652</v>
      </c>
      <c r="J42">
        <v>4640.6666666666661</v>
      </c>
      <c r="K42">
        <v>1452.6666666666665</v>
      </c>
      <c r="L42">
        <v>1555.6666666666665</v>
      </c>
      <c r="M42">
        <v>756.66666666666652</v>
      </c>
      <c r="N42">
        <v>5230.6666666666661</v>
      </c>
      <c r="O42">
        <v>4692.6666666666661</v>
      </c>
      <c r="P42">
        <v>3965.6666666666665</v>
      </c>
      <c r="Q42">
        <v>16165.666666666666</v>
      </c>
      <c r="R42">
        <v>14737.666666666666</v>
      </c>
      <c r="S42">
        <v>13519.666666666666</v>
      </c>
      <c r="T42">
        <v>40665.666666666664</v>
      </c>
      <c r="U42">
        <v>31068.666666666668</v>
      </c>
      <c r="V42">
        <v>34726.666666666664</v>
      </c>
      <c r="W42">
        <v>50719.666666666664</v>
      </c>
      <c r="X42">
        <v>40504.666666666664</v>
      </c>
      <c r="Y42">
        <v>44695.666666666664</v>
      </c>
      <c r="Z42">
        <v>56131.666666666664</v>
      </c>
      <c r="AA42">
        <v>46593.666666666664</v>
      </c>
      <c r="AB42">
        <v>50604.666666666664</v>
      </c>
      <c r="AC42">
        <v>61183.666666666664</v>
      </c>
      <c r="AD42">
        <v>57175.666666666664</v>
      </c>
      <c r="AE42">
        <v>52601.666666666664</v>
      </c>
      <c r="AF42">
        <v>68524.666666666672</v>
      </c>
      <c r="AG42">
        <v>49371.666666666664</v>
      </c>
      <c r="AH42">
        <v>49512.666666666664</v>
      </c>
    </row>
    <row r="43" spans="1:34">
      <c r="A43">
        <v>1170</v>
      </c>
      <c r="B43">
        <v>220.33333333333348</v>
      </c>
      <c r="C43">
        <v>430.33333333333348</v>
      </c>
      <c r="D43">
        <v>805.33333333333348</v>
      </c>
      <c r="E43">
        <v>194.33333333333348</v>
      </c>
      <c r="F43">
        <v>497.33333333333348</v>
      </c>
      <c r="G43">
        <v>566.33333333333348</v>
      </c>
      <c r="H43">
        <v>221.33333333333348</v>
      </c>
      <c r="I43">
        <v>661.33333333333348</v>
      </c>
      <c r="J43">
        <v>4990.3333333333339</v>
      </c>
      <c r="K43">
        <v>1520.3333333333335</v>
      </c>
      <c r="L43">
        <v>1676.3333333333335</v>
      </c>
      <c r="M43">
        <v>923.33333333333348</v>
      </c>
      <c r="N43">
        <v>5064.3333333333339</v>
      </c>
      <c r="O43">
        <v>4904.3333333333339</v>
      </c>
      <c r="P43">
        <v>4076.3333333333335</v>
      </c>
      <c r="Q43">
        <v>16555.333333333332</v>
      </c>
      <c r="R43">
        <v>15214.333333333334</v>
      </c>
      <c r="S43">
        <v>13868.333333333334</v>
      </c>
      <c r="T43">
        <v>41684.333333333336</v>
      </c>
      <c r="U43">
        <v>31161.333333333332</v>
      </c>
      <c r="V43">
        <v>35798.333333333336</v>
      </c>
      <c r="W43">
        <v>51426.333333333336</v>
      </c>
      <c r="X43">
        <v>40843.333333333336</v>
      </c>
      <c r="Y43">
        <v>45510.333333333336</v>
      </c>
      <c r="Z43">
        <v>56628.333333333336</v>
      </c>
      <c r="AA43">
        <v>48117.333333333336</v>
      </c>
      <c r="AB43">
        <v>50681.333333333336</v>
      </c>
      <c r="AC43">
        <v>61802.333333333336</v>
      </c>
      <c r="AD43">
        <v>54158.333333333336</v>
      </c>
      <c r="AE43">
        <v>52999.333333333336</v>
      </c>
      <c r="AF43">
        <v>69286.333333333328</v>
      </c>
      <c r="AG43">
        <v>49434.333333333336</v>
      </c>
      <c r="AH43">
        <v>50096.333333333336</v>
      </c>
    </row>
    <row r="44" spans="1:34">
      <c r="A44">
        <v>1200</v>
      </c>
      <c r="B44">
        <v>58</v>
      </c>
      <c r="C44">
        <v>184</v>
      </c>
      <c r="D44">
        <v>611</v>
      </c>
      <c r="E44">
        <v>28</v>
      </c>
      <c r="F44">
        <v>267</v>
      </c>
      <c r="G44">
        <v>1867</v>
      </c>
      <c r="H44">
        <v>22</v>
      </c>
      <c r="I44">
        <v>311</v>
      </c>
      <c r="J44">
        <v>4287</v>
      </c>
      <c r="K44">
        <v>1323</v>
      </c>
      <c r="L44">
        <v>1597</v>
      </c>
      <c r="M44">
        <v>938</v>
      </c>
      <c r="N44">
        <v>5463</v>
      </c>
      <c r="O44">
        <v>4804</v>
      </c>
      <c r="P44">
        <v>3871</v>
      </c>
      <c r="Q44">
        <v>16549</v>
      </c>
      <c r="R44">
        <v>15059</v>
      </c>
      <c r="S44">
        <v>14094</v>
      </c>
      <c r="T44">
        <v>39543</v>
      </c>
      <c r="U44">
        <v>31621</v>
      </c>
      <c r="V44">
        <v>35692</v>
      </c>
      <c r="W44">
        <v>52176</v>
      </c>
      <c r="X44">
        <v>41588</v>
      </c>
      <c r="Y44">
        <v>46194</v>
      </c>
      <c r="Z44">
        <v>57075</v>
      </c>
      <c r="AA44">
        <v>47778</v>
      </c>
      <c r="AB44">
        <v>51374</v>
      </c>
      <c r="AC44">
        <v>64075</v>
      </c>
      <c r="AD44">
        <v>53842</v>
      </c>
      <c r="AE44">
        <v>53728</v>
      </c>
      <c r="AF44">
        <v>69775</v>
      </c>
      <c r="AG44">
        <v>51114</v>
      </c>
      <c r="AH44">
        <v>50168</v>
      </c>
    </row>
    <row r="45" spans="1:34">
      <c r="A45">
        <v>1230</v>
      </c>
      <c r="B45">
        <v>44.333333333333485</v>
      </c>
      <c r="C45">
        <v>315.33333333333348</v>
      </c>
      <c r="D45">
        <v>912.33333333333348</v>
      </c>
      <c r="E45">
        <v>121.33333333333348</v>
      </c>
      <c r="F45">
        <v>477.33333333333348</v>
      </c>
      <c r="G45">
        <v>1192.3333333333335</v>
      </c>
      <c r="H45">
        <v>84.333333333333485</v>
      </c>
      <c r="I45">
        <v>530.33333333333348</v>
      </c>
      <c r="J45">
        <v>4701.3333333333339</v>
      </c>
      <c r="K45">
        <v>1421.3333333333335</v>
      </c>
      <c r="L45">
        <v>1761.3333333333335</v>
      </c>
      <c r="M45">
        <v>965.33333333333348</v>
      </c>
      <c r="N45">
        <v>5527.3333333333339</v>
      </c>
      <c r="O45">
        <v>4824.3333333333339</v>
      </c>
      <c r="P45">
        <v>4085.3333333333335</v>
      </c>
      <c r="Q45">
        <v>17128.333333333332</v>
      </c>
      <c r="R45">
        <v>15626.333333333334</v>
      </c>
      <c r="S45">
        <v>14378.333333333334</v>
      </c>
      <c r="T45">
        <v>42646.333333333336</v>
      </c>
      <c r="U45">
        <v>32741.333333333332</v>
      </c>
      <c r="V45">
        <v>35907.333333333336</v>
      </c>
      <c r="W45">
        <v>52521.333333333336</v>
      </c>
      <c r="X45">
        <v>42600.333333333336</v>
      </c>
      <c r="Y45">
        <v>46205.333333333336</v>
      </c>
      <c r="Z45">
        <v>57779.333333333336</v>
      </c>
      <c r="AA45">
        <v>47803.333333333336</v>
      </c>
      <c r="AB45">
        <v>52650.333333333336</v>
      </c>
      <c r="AC45">
        <v>62916.333333333336</v>
      </c>
      <c r="AD45">
        <v>56359.333333333336</v>
      </c>
      <c r="AE45">
        <v>53853.333333333336</v>
      </c>
      <c r="AF45">
        <v>70517.333333333328</v>
      </c>
      <c r="AG45">
        <v>50913.333333333336</v>
      </c>
      <c r="AH45">
        <v>51554.333333333336</v>
      </c>
    </row>
    <row r="46" spans="1:34">
      <c r="A46">
        <v>1260</v>
      </c>
      <c r="B46">
        <v>391</v>
      </c>
      <c r="C46">
        <v>420</v>
      </c>
      <c r="D46">
        <v>748</v>
      </c>
      <c r="E46">
        <v>390</v>
      </c>
      <c r="F46">
        <v>1248</v>
      </c>
      <c r="G46">
        <v>2409</v>
      </c>
      <c r="H46">
        <v>315</v>
      </c>
      <c r="I46">
        <v>703</v>
      </c>
      <c r="J46">
        <v>4898</v>
      </c>
      <c r="K46">
        <v>1567</v>
      </c>
      <c r="L46">
        <v>2048</v>
      </c>
      <c r="M46">
        <v>1198</v>
      </c>
      <c r="N46">
        <v>5633</v>
      </c>
      <c r="O46">
        <v>4965</v>
      </c>
      <c r="P46">
        <v>4403</v>
      </c>
      <c r="Q46">
        <v>17538</v>
      </c>
      <c r="R46">
        <v>15961</v>
      </c>
      <c r="S46">
        <v>14731</v>
      </c>
      <c r="T46">
        <v>42278</v>
      </c>
      <c r="U46">
        <v>33005</v>
      </c>
      <c r="V46">
        <v>37649</v>
      </c>
      <c r="W46">
        <v>53539</v>
      </c>
      <c r="X46">
        <v>43112</v>
      </c>
      <c r="Y46">
        <v>47091</v>
      </c>
      <c r="Z46">
        <v>57969</v>
      </c>
      <c r="AA46">
        <v>49257</v>
      </c>
      <c r="AB46">
        <v>52530</v>
      </c>
      <c r="AC46">
        <v>63463</v>
      </c>
      <c r="AD46">
        <v>59759</v>
      </c>
      <c r="AE46">
        <v>54735</v>
      </c>
      <c r="AF46">
        <v>70586</v>
      </c>
      <c r="AG46">
        <v>51670</v>
      </c>
      <c r="AH46">
        <v>51811</v>
      </c>
    </row>
    <row r="47" spans="1:34">
      <c r="A47">
        <v>1290</v>
      </c>
      <c r="B47">
        <v>214.33333333333348</v>
      </c>
      <c r="C47">
        <v>470.33333333333348</v>
      </c>
      <c r="D47">
        <v>623.33333333333348</v>
      </c>
      <c r="E47">
        <v>193.33333333333348</v>
      </c>
      <c r="F47">
        <v>628.33333333333348</v>
      </c>
      <c r="G47">
        <v>1647.3333333333335</v>
      </c>
      <c r="H47">
        <v>165.33333333333348</v>
      </c>
      <c r="I47">
        <v>649.33333333333348</v>
      </c>
      <c r="J47">
        <v>4600.3333333333339</v>
      </c>
      <c r="K47">
        <v>1543.3333333333335</v>
      </c>
      <c r="L47">
        <v>1876.3333333333335</v>
      </c>
      <c r="M47">
        <v>1118.3333333333335</v>
      </c>
      <c r="N47">
        <v>5744.3333333333339</v>
      </c>
      <c r="O47">
        <v>4955.3333333333339</v>
      </c>
      <c r="P47">
        <v>4198.3333333333339</v>
      </c>
      <c r="Q47">
        <v>17665.333333333332</v>
      </c>
      <c r="R47">
        <v>16013.333333333334</v>
      </c>
      <c r="S47">
        <v>15022.333333333334</v>
      </c>
      <c r="T47">
        <v>43719.333333333336</v>
      </c>
      <c r="U47">
        <v>33652.333333333336</v>
      </c>
      <c r="V47">
        <v>37767.333333333336</v>
      </c>
      <c r="W47">
        <v>53854.333333333336</v>
      </c>
      <c r="X47">
        <v>43364.333333333336</v>
      </c>
      <c r="Y47">
        <v>47633.333333333336</v>
      </c>
      <c r="Z47">
        <v>58787.333333333336</v>
      </c>
      <c r="AA47">
        <v>49564.333333333336</v>
      </c>
      <c r="AB47">
        <v>52933.333333333336</v>
      </c>
      <c r="AC47">
        <v>63619.333333333336</v>
      </c>
      <c r="AD47">
        <v>57279.333333333336</v>
      </c>
      <c r="AE47">
        <v>55244.333333333336</v>
      </c>
      <c r="AF47">
        <v>71573.333333333328</v>
      </c>
      <c r="AG47">
        <v>52825.333333333336</v>
      </c>
      <c r="AH47">
        <v>51968.333333333336</v>
      </c>
    </row>
    <row r="48" spans="1:34">
      <c r="A48">
        <v>1320</v>
      </c>
      <c r="B48">
        <v>53</v>
      </c>
      <c r="C48">
        <v>378</v>
      </c>
      <c r="D48">
        <v>594</v>
      </c>
      <c r="E48">
        <v>160</v>
      </c>
      <c r="F48">
        <v>270</v>
      </c>
      <c r="G48">
        <v>1840</v>
      </c>
      <c r="H48">
        <v>196</v>
      </c>
      <c r="I48">
        <v>295</v>
      </c>
      <c r="J48">
        <v>4330</v>
      </c>
      <c r="K48">
        <v>1508</v>
      </c>
      <c r="L48">
        <v>1697</v>
      </c>
      <c r="M48">
        <v>1052</v>
      </c>
      <c r="N48">
        <v>5704</v>
      </c>
      <c r="O48">
        <v>5238</v>
      </c>
      <c r="P48">
        <v>4251</v>
      </c>
      <c r="Q48">
        <v>17964</v>
      </c>
      <c r="R48">
        <v>16078</v>
      </c>
      <c r="S48">
        <v>15801</v>
      </c>
      <c r="T48">
        <v>43037</v>
      </c>
      <c r="U48">
        <v>33876</v>
      </c>
      <c r="V48">
        <v>37825</v>
      </c>
      <c r="W48">
        <v>54292</v>
      </c>
      <c r="X48">
        <v>43527</v>
      </c>
      <c r="Y48">
        <v>48178</v>
      </c>
      <c r="Z48">
        <v>59130</v>
      </c>
      <c r="AA48">
        <v>49729</v>
      </c>
      <c r="AB48">
        <v>53816</v>
      </c>
      <c r="AC48">
        <v>65038</v>
      </c>
      <c r="AD48">
        <v>53573</v>
      </c>
      <c r="AE48">
        <v>55753</v>
      </c>
      <c r="AF48">
        <v>71156</v>
      </c>
      <c r="AG48">
        <v>52257</v>
      </c>
      <c r="AH48">
        <v>51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D3C26-B312-DF47-B60C-6EE364BAB7CA}">
  <dimension ref="A1:AH48"/>
  <sheetViews>
    <sheetView topLeftCell="Q1" workbookViewId="0">
      <selection activeCell="AI1" sqref="AI1:AK1048576"/>
    </sheetView>
  </sheetViews>
  <sheetFormatPr baseColWidth="10" defaultRowHeight="16"/>
  <cols>
    <col min="1" max="1" width="13" bestFit="1" customWidth="1"/>
  </cols>
  <sheetData>
    <row r="1" spans="1:3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</row>
    <row r="2" spans="1:34">
      <c r="A2" t="s">
        <v>35</v>
      </c>
      <c r="B2" s="2">
        <v>200</v>
      </c>
      <c r="C2" s="2">
        <v>200</v>
      </c>
      <c r="D2" s="2">
        <v>200</v>
      </c>
      <c r="E2" s="2">
        <v>100</v>
      </c>
      <c r="F2" s="2">
        <v>100</v>
      </c>
      <c r="G2" s="2">
        <v>100</v>
      </c>
      <c r="H2" s="2">
        <v>50</v>
      </c>
      <c r="I2" s="2">
        <v>50</v>
      </c>
      <c r="J2" s="2">
        <v>50</v>
      </c>
      <c r="K2" s="2">
        <v>25</v>
      </c>
      <c r="L2" s="2">
        <v>25</v>
      </c>
      <c r="M2" s="2">
        <v>25</v>
      </c>
      <c r="N2" s="2">
        <v>12.5</v>
      </c>
      <c r="O2" s="2">
        <v>12.5</v>
      </c>
      <c r="P2" s="2">
        <v>12.5</v>
      </c>
      <c r="Q2" s="2">
        <v>6.25</v>
      </c>
      <c r="R2" s="2">
        <v>6.25</v>
      </c>
      <c r="S2" s="2">
        <v>6.25</v>
      </c>
      <c r="T2" s="2">
        <v>3.125</v>
      </c>
      <c r="U2" s="2">
        <v>3.125</v>
      </c>
      <c r="V2" s="2">
        <v>3.125</v>
      </c>
      <c r="W2" s="2">
        <v>1.56</v>
      </c>
      <c r="X2" s="2">
        <v>1.56</v>
      </c>
      <c r="Y2" s="2">
        <v>1.56</v>
      </c>
      <c r="Z2" s="2">
        <v>0.78</v>
      </c>
      <c r="AA2" s="2">
        <v>0.78</v>
      </c>
      <c r="AB2" s="2">
        <v>0.78</v>
      </c>
      <c r="AC2" s="2">
        <v>0.39</v>
      </c>
      <c r="AD2" s="2">
        <v>0.39</v>
      </c>
      <c r="AE2" s="2">
        <v>0.39</v>
      </c>
      <c r="AF2" s="2" t="s">
        <v>36</v>
      </c>
      <c r="AG2" s="2" t="s">
        <v>36</v>
      </c>
      <c r="AH2" s="2" t="s">
        <v>36</v>
      </c>
    </row>
    <row r="3" spans="1:34">
      <c r="A3" t="s">
        <v>34</v>
      </c>
      <c r="B3" s="2" t="s">
        <v>37</v>
      </c>
      <c r="C3" s="2" t="s">
        <v>38</v>
      </c>
      <c r="D3" s="2" t="s">
        <v>39</v>
      </c>
      <c r="E3" s="2" t="s">
        <v>37</v>
      </c>
      <c r="F3" s="2" t="s">
        <v>38</v>
      </c>
      <c r="G3" s="2" t="s">
        <v>39</v>
      </c>
      <c r="H3" s="2" t="s">
        <v>37</v>
      </c>
      <c r="I3" s="2" t="s">
        <v>38</v>
      </c>
      <c r="J3" s="2" t="s">
        <v>39</v>
      </c>
      <c r="K3" s="2" t="s">
        <v>37</v>
      </c>
      <c r="L3" s="2" t="s">
        <v>38</v>
      </c>
      <c r="M3" s="2" t="s">
        <v>39</v>
      </c>
      <c r="N3" s="2" t="s">
        <v>37</v>
      </c>
      <c r="O3" s="2" t="s">
        <v>38</v>
      </c>
      <c r="P3" s="2" t="s">
        <v>39</v>
      </c>
      <c r="Q3" s="2" t="s">
        <v>37</v>
      </c>
      <c r="R3" s="2" t="s">
        <v>38</v>
      </c>
      <c r="S3" s="2" t="s">
        <v>39</v>
      </c>
      <c r="T3" s="2" t="s">
        <v>37</v>
      </c>
      <c r="U3" s="2" t="s">
        <v>38</v>
      </c>
      <c r="V3" s="2" t="s">
        <v>39</v>
      </c>
      <c r="W3" s="2" t="s">
        <v>37</v>
      </c>
      <c r="X3" s="2" t="s">
        <v>38</v>
      </c>
      <c r="Y3" s="2" t="s">
        <v>39</v>
      </c>
      <c r="Z3" s="2" t="s">
        <v>37</v>
      </c>
      <c r="AA3" s="2" t="s">
        <v>38</v>
      </c>
      <c r="AB3" s="2" t="s">
        <v>39</v>
      </c>
      <c r="AC3" s="2" t="s">
        <v>37</v>
      </c>
      <c r="AD3" s="2" t="s">
        <v>38</v>
      </c>
      <c r="AE3" s="2" t="s">
        <v>39</v>
      </c>
      <c r="AF3" s="2" t="s">
        <v>37</v>
      </c>
      <c r="AG3" s="2" t="s">
        <v>38</v>
      </c>
      <c r="AH3" s="2" t="s">
        <v>39</v>
      </c>
    </row>
    <row r="4" spans="1:34">
      <c r="A4">
        <v>0</v>
      </c>
      <c r="B4">
        <v>781</v>
      </c>
      <c r="C4">
        <v>756</v>
      </c>
      <c r="D4">
        <v>721</v>
      </c>
      <c r="E4">
        <v>2662</v>
      </c>
      <c r="F4">
        <v>3348</v>
      </c>
      <c r="G4">
        <v>1869</v>
      </c>
      <c r="H4">
        <v>6370</v>
      </c>
      <c r="I4">
        <v>5753</v>
      </c>
      <c r="J4">
        <v>4420</v>
      </c>
      <c r="K4">
        <v>9194</v>
      </c>
      <c r="L4">
        <v>9727</v>
      </c>
      <c r="M4">
        <v>5888</v>
      </c>
      <c r="N4">
        <v>12249</v>
      </c>
      <c r="O4">
        <v>8336</v>
      </c>
      <c r="P4">
        <v>6576</v>
      </c>
      <c r="Q4">
        <v>12725</v>
      </c>
      <c r="R4">
        <v>7287</v>
      </c>
      <c r="S4">
        <v>6400</v>
      </c>
      <c r="T4">
        <v>12425</v>
      </c>
      <c r="U4">
        <v>8620</v>
      </c>
      <c r="V4">
        <v>7452</v>
      </c>
      <c r="W4">
        <v>13176</v>
      </c>
      <c r="X4">
        <v>9518</v>
      </c>
      <c r="Y4">
        <v>8454</v>
      </c>
      <c r="Z4">
        <v>12152</v>
      </c>
      <c r="AA4">
        <v>10035</v>
      </c>
      <c r="AB4">
        <v>8603</v>
      </c>
      <c r="AC4">
        <v>17921</v>
      </c>
      <c r="AD4">
        <v>13802</v>
      </c>
      <c r="AE4">
        <v>8279</v>
      </c>
      <c r="AF4">
        <v>11984</v>
      </c>
      <c r="AG4">
        <v>10381</v>
      </c>
      <c r="AH4">
        <v>7152</v>
      </c>
    </row>
    <row r="5" spans="1:34">
      <c r="A5">
        <f t="shared" ref="A5:A48" si="0">A4+30</f>
        <v>30</v>
      </c>
      <c r="B5">
        <v>1010.3333333333335</v>
      </c>
      <c r="C5">
        <v>1270.3333333333335</v>
      </c>
      <c r="D5">
        <v>874.33333333333348</v>
      </c>
      <c r="E5">
        <v>4096.3333333333339</v>
      </c>
      <c r="F5">
        <v>4315.3333333333339</v>
      </c>
      <c r="G5">
        <v>2950.3333333333335</v>
      </c>
      <c r="H5">
        <v>15587.333333333334</v>
      </c>
      <c r="I5">
        <v>7993.3333333333339</v>
      </c>
      <c r="J5">
        <v>6331.3333333333339</v>
      </c>
      <c r="K5">
        <v>13207.333333333334</v>
      </c>
      <c r="L5">
        <v>12200.333333333334</v>
      </c>
      <c r="M5">
        <v>7763.3333333333339</v>
      </c>
      <c r="N5">
        <v>13571.333333333334</v>
      </c>
      <c r="O5">
        <v>10599.333333333334</v>
      </c>
      <c r="P5">
        <v>8885.3333333333339</v>
      </c>
      <c r="Q5">
        <v>16711.333333333332</v>
      </c>
      <c r="R5">
        <v>8935.3333333333339</v>
      </c>
      <c r="S5">
        <v>8575.3333333333339</v>
      </c>
      <c r="T5">
        <v>14965.333333333334</v>
      </c>
      <c r="U5">
        <v>11754.333333333334</v>
      </c>
      <c r="V5">
        <v>9819.3333333333339</v>
      </c>
      <c r="W5">
        <v>14839.333333333334</v>
      </c>
      <c r="X5">
        <v>11524.333333333334</v>
      </c>
      <c r="Y5">
        <v>9892.3333333333339</v>
      </c>
      <c r="Z5">
        <v>13669.333333333334</v>
      </c>
      <c r="AA5">
        <v>12261.333333333334</v>
      </c>
      <c r="AB5">
        <v>10809.333333333334</v>
      </c>
      <c r="AC5">
        <v>18997.333333333332</v>
      </c>
      <c r="AD5">
        <v>16415.333333333332</v>
      </c>
      <c r="AE5">
        <v>11710.333333333334</v>
      </c>
      <c r="AF5">
        <v>16726.333333333332</v>
      </c>
      <c r="AG5">
        <v>13319.333333333334</v>
      </c>
      <c r="AH5">
        <v>9738.3333333333339</v>
      </c>
    </row>
    <row r="6" spans="1:34">
      <c r="A6">
        <f t="shared" si="0"/>
        <v>60</v>
      </c>
      <c r="B6">
        <v>1146.3333333333335</v>
      </c>
      <c r="C6">
        <v>1270.3333333333335</v>
      </c>
      <c r="D6">
        <v>974.33333333333348</v>
      </c>
      <c r="E6">
        <v>4594.3333333333339</v>
      </c>
      <c r="F6">
        <v>5293.3333333333339</v>
      </c>
      <c r="G6">
        <v>3625.3333333333335</v>
      </c>
      <c r="H6">
        <v>30970.333333333332</v>
      </c>
      <c r="I6">
        <v>9925.3333333333339</v>
      </c>
      <c r="J6">
        <v>7728.3333333333339</v>
      </c>
      <c r="K6">
        <v>15490.333333333334</v>
      </c>
      <c r="L6">
        <v>15227.333333333334</v>
      </c>
      <c r="M6">
        <v>9799.3333333333339</v>
      </c>
      <c r="N6">
        <v>15706.333333333334</v>
      </c>
      <c r="O6">
        <v>12609.333333333334</v>
      </c>
      <c r="P6">
        <v>11147.333333333334</v>
      </c>
      <c r="Q6">
        <v>18877.333333333332</v>
      </c>
      <c r="R6">
        <v>10951.333333333334</v>
      </c>
      <c r="S6">
        <v>10560.333333333334</v>
      </c>
      <c r="T6">
        <v>17810.333333333332</v>
      </c>
      <c r="U6">
        <v>14758.333333333334</v>
      </c>
      <c r="V6">
        <v>12137.333333333334</v>
      </c>
      <c r="W6">
        <v>18515.333333333332</v>
      </c>
      <c r="X6">
        <v>14150.333333333334</v>
      </c>
      <c r="Y6">
        <v>12400.333333333334</v>
      </c>
      <c r="Z6">
        <v>17014.333333333332</v>
      </c>
      <c r="AA6">
        <v>15244.333333333334</v>
      </c>
      <c r="AB6">
        <v>13838.333333333334</v>
      </c>
      <c r="AC6">
        <v>23055.333333333332</v>
      </c>
      <c r="AD6">
        <v>19964.333333333332</v>
      </c>
      <c r="AE6">
        <v>14088.333333333334</v>
      </c>
      <c r="AF6">
        <v>19814.333333333332</v>
      </c>
      <c r="AG6">
        <v>16095.333333333334</v>
      </c>
      <c r="AH6">
        <v>12109.333333333334</v>
      </c>
    </row>
    <row r="7" spans="1:34">
      <c r="A7">
        <f t="shared" si="0"/>
        <v>90</v>
      </c>
      <c r="B7">
        <v>1414.3333333333335</v>
      </c>
      <c r="C7">
        <v>1441.3333333333335</v>
      </c>
      <c r="D7">
        <v>1335.3333333333335</v>
      </c>
      <c r="E7">
        <v>5130.3333333333339</v>
      </c>
      <c r="F7">
        <v>6166.3333333333339</v>
      </c>
      <c r="G7">
        <v>4460.3333333333339</v>
      </c>
      <c r="H7">
        <v>38016.333333333336</v>
      </c>
      <c r="I7">
        <v>11513.333333333334</v>
      </c>
      <c r="J7">
        <v>9276.3333333333339</v>
      </c>
      <c r="K7">
        <v>17480.333333333332</v>
      </c>
      <c r="L7">
        <v>17173.333333333332</v>
      </c>
      <c r="M7">
        <v>11875.333333333334</v>
      </c>
      <c r="N7">
        <v>18384.333333333332</v>
      </c>
      <c r="O7">
        <v>15274.333333333334</v>
      </c>
      <c r="P7">
        <v>13134.333333333334</v>
      </c>
      <c r="Q7">
        <v>21156.333333333332</v>
      </c>
      <c r="R7">
        <v>13406.333333333334</v>
      </c>
      <c r="S7">
        <v>12237.333333333334</v>
      </c>
      <c r="T7">
        <v>20714.333333333332</v>
      </c>
      <c r="U7">
        <v>19006.333333333332</v>
      </c>
      <c r="V7">
        <v>14264.333333333334</v>
      </c>
      <c r="W7">
        <v>21385.333333333332</v>
      </c>
      <c r="X7">
        <v>16032.333333333334</v>
      </c>
      <c r="Y7">
        <v>14494.333333333334</v>
      </c>
      <c r="Z7">
        <v>19246.333333333332</v>
      </c>
      <c r="AA7">
        <v>17283.333333333332</v>
      </c>
      <c r="AB7">
        <v>16631.333333333332</v>
      </c>
      <c r="AC7">
        <v>26784.333333333332</v>
      </c>
      <c r="AD7">
        <v>23311.333333333332</v>
      </c>
      <c r="AE7">
        <v>17196.333333333332</v>
      </c>
      <c r="AF7">
        <v>23109.333333333332</v>
      </c>
      <c r="AG7">
        <v>19068.333333333332</v>
      </c>
      <c r="AH7">
        <v>14136.333333333334</v>
      </c>
    </row>
    <row r="8" spans="1:34">
      <c r="A8">
        <f t="shared" si="0"/>
        <v>120</v>
      </c>
      <c r="B8">
        <v>1339.3333333333335</v>
      </c>
      <c r="C8">
        <v>1498.3333333333335</v>
      </c>
      <c r="D8">
        <v>1367.3333333333335</v>
      </c>
      <c r="E8">
        <v>6062.3333333333339</v>
      </c>
      <c r="F8">
        <v>6818.3333333333339</v>
      </c>
      <c r="G8">
        <v>5053.3333333333339</v>
      </c>
      <c r="H8">
        <v>40807.333333333336</v>
      </c>
      <c r="I8">
        <v>12933.333333333334</v>
      </c>
      <c r="J8">
        <v>10615.333333333334</v>
      </c>
      <c r="K8">
        <v>19669.333333333332</v>
      </c>
      <c r="L8">
        <v>19363.333333333332</v>
      </c>
      <c r="M8">
        <v>13673.333333333334</v>
      </c>
      <c r="N8">
        <v>20624.333333333332</v>
      </c>
      <c r="O8">
        <v>17694.333333333332</v>
      </c>
      <c r="P8">
        <v>15444.333333333334</v>
      </c>
      <c r="Q8">
        <v>24204.333333333332</v>
      </c>
      <c r="R8">
        <v>15270.333333333334</v>
      </c>
      <c r="S8">
        <v>14282.333333333334</v>
      </c>
      <c r="T8">
        <v>22841.333333333332</v>
      </c>
      <c r="U8">
        <v>20973.333333333332</v>
      </c>
      <c r="V8">
        <v>16661.333333333332</v>
      </c>
      <c r="W8">
        <v>24065.333333333332</v>
      </c>
      <c r="X8">
        <v>18269.333333333332</v>
      </c>
      <c r="Y8">
        <v>16865.333333333332</v>
      </c>
      <c r="Z8">
        <v>21941.333333333332</v>
      </c>
      <c r="AA8">
        <v>19589.333333333332</v>
      </c>
      <c r="AB8">
        <v>18736.333333333332</v>
      </c>
      <c r="AC8">
        <v>29522.333333333332</v>
      </c>
      <c r="AD8">
        <v>25975.333333333332</v>
      </c>
      <c r="AE8">
        <v>19234.333333333332</v>
      </c>
      <c r="AF8">
        <v>26356.333333333332</v>
      </c>
      <c r="AG8">
        <v>21393.333333333332</v>
      </c>
      <c r="AH8">
        <v>16015.333333333334</v>
      </c>
    </row>
    <row r="9" spans="1:34">
      <c r="A9">
        <f t="shared" si="0"/>
        <v>150</v>
      </c>
      <c r="B9">
        <v>1615</v>
      </c>
      <c r="C9">
        <v>1820</v>
      </c>
      <c r="D9">
        <v>1650</v>
      </c>
      <c r="E9">
        <v>6771</v>
      </c>
      <c r="F9">
        <v>7318</v>
      </c>
      <c r="G9">
        <v>5823</v>
      </c>
      <c r="H9">
        <v>43952</v>
      </c>
      <c r="I9">
        <v>15107</v>
      </c>
      <c r="J9">
        <v>11909</v>
      </c>
      <c r="K9">
        <v>21642</v>
      </c>
      <c r="L9">
        <v>21396</v>
      </c>
      <c r="M9">
        <v>15185</v>
      </c>
      <c r="N9">
        <v>23264</v>
      </c>
      <c r="O9">
        <v>20636</v>
      </c>
      <c r="P9">
        <v>16576</v>
      </c>
      <c r="Q9">
        <v>26553</v>
      </c>
      <c r="R9">
        <v>16965</v>
      </c>
      <c r="S9">
        <v>15640</v>
      </c>
      <c r="T9">
        <v>25354</v>
      </c>
      <c r="U9">
        <v>24005</v>
      </c>
      <c r="V9">
        <v>18760</v>
      </c>
      <c r="W9">
        <v>27809</v>
      </c>
      <c r="X9">
        <v>20959</v>
      </c>
      <c r="Y9">
        <v>19430</v>
      </c>
      <c r="Z9">
        <v>23805</v>
      </c>
      <c r="AA9">
        <v>21974</v>
      </c>
      <c r="AB9">
        <v>21193</v>
      </c>
      <c r="AC9">
        <v>32480</v>
      </c>
      <c r="AD9">
        <v>28577</v>
      </c>
      <c r="AE9">
        <v>21228</v>
      </c>
      <c r="AF9">
        <v>29172</v>
      </c>
      <c r="AG9">
        <v>24034</v>
      </c>
      <c r="AH9">
        <v>17991</v>
      </c>
    </row>
    <row r="10" spans="1:34">
      <c r="A10">
        <f t="shared" si="0"/>
        <v>180</v>
      </c>
      <c r="B10">
        <v>2043.3333333333335</v>
      </c>
      <c r="C10">
        <v>1960.3333333333335</v>
      </c>
      <c r="D10">
        <v>1675.3333333333335</v>
      </c>
      <c r="E10">
        <v>7462.3333333333339</v>
      </c>
      <c r="F10">
        <v>8156.3333333333339</v>
      </c>
      <c r="G10">
        <v>6297.3333333333339</v>
      </c>
      <c r="H10">
        <v>43239.333333333336</v>
      </c>
      <c r="I10">
        <v>16085.333333333334</v>
      </c>
      <c r="J10">
        <v>13630.333333333334</v>
      </c>
      <c r="K10">
        <v>23440.333333333332</v>
      </c>
      <c r="L10">
        <v>23633.333333333332</v>
      </c>
      <c r="M10">
        <v>16866.333333333332</v>
      </c>
      <c r="N10">
        <v>25134.333333333332</v>
      </c>
      <c r="O10">
        <v>23911.333333333332</v>
      </c>
      <c r="P10">
        <v>18723.333333333332</v>
      </c>
      <c r="Q10">
        <v>29052.333333333332</v>
      </c>
      <c r="R10">
        <v>18774.333333333332</v>
      </c>
      <c r="S10">
        <v>17918.333333333332</v>
      </c>
      <c r="T10">
        <v>27369.333333333332</v>
      </c>
      <c r="U10">
        <v>25413.333333333332</v>
      </c>
      <c r="V10">
        <v>20722.333333333332</v>
      </c>
      <c r="W10">
        <v>28929.333333333332</v>
      </c>
      <c r="X10">
        <v>22575.333333333332</v>
      </c>
      <c r="Y10">
        <v>21127.333333333332</v>
      </c>
      <c r="Z10">
        <v>26347.333333333332</v>
      </c>
      <c r="AA10">
        <v>23958.333333333332</v>
      </c>
      <c r="AB10">
        <v>23264.333333333332</v>
      </c>
      <c r="AC10">
        <v>35249.333333333336</v>
      </c>
      <c r="AD10">
        <v>31521.333333333332</v>
      </c>
      <c r="AE10">
        <v>24008.333333333332</v>
      </c>
      <c r="AF10">
        <v>31597.333333333332</v>
      </c>
      <c r="AG10">
        <v>25687.333333333332</v>
      </c>
      <c r="AH10">
        <v>19649.333333333332</v>
      </c>
    </row>
    <row r="11" spans="1:34">
      <c r="A11">
        <f t="shared" si="0"/>
        <v>210</v>
      </c>
      <c r="B11">
        <v>2318.6666666666665</v>
      </c>
      <c r="C11">
        <v>2583.6666666666665</v>
      </c>
      <c r="D11">
        <v>1934.6666666666665</v>
      </c>
      <c r="E11">
        <v>8466.6666666666661</v>
      </c>
      <c r="F11">
        <v>9172.6666666666661</v>
      </c>
      <c r="G11">
        <v>6919.6666666666661</v>
      </c>
      <c r="H11">
        <v>42765.666666666664</v>
      </c>
      <c r="I11">
        <v>17915.666666666668</v>
      </c>
      <c r="J11">
        <v>14974.666666666666</v>
      </c>
      <c r="K11">
        <v>25386.666666666668</v>
      </c>
      <c r="L11">
        <v>25722.666666666668</v>
      </c>
      <c r="M11">
        <v>18870.666666666668</v>
      </c>
      <c r="N11">
        <v>27109.666666666668</v>
      </c>
      <c r="O11">
        <v>24958.666666666668</v>
      </c>
      <c r="P11">
        <v>20519.666666666668</v>
      </c>
      <c r="Q11">
        <v>30897.666666666668</v>
      </c>
      <c r="R11">
        <v>20784.666666666668</v>
      </c>
      <c r="S11">
        <v>19514.666666666668</v>
      </c>
      <c r="T11">
        <v>29998.666666666668</v>
      </c>
      <c r="U11">
        <v>27303.666666666668</v>
      </c>
      <c r="V11">
        <v>22948.666666666668</v>
      </c>
      <c r="W11">
        <v>31021.666666666668</v>
      </c>
      <c r="X11">
        <v>24324.666666666668</v>
      </c>
      <c r="Y11">
        <v>23059.666666666668</v>
      </c>
      <c r="Z11">
        <v>28293.666666666668</v>
      </c>
      <c r="AA11">
        <v>25722.666666666668</v>
      </c>
      <c r="AB11">
        <v>25753.666666666668</v>
      </c>
      <c r="AC11">
        <v>38040.666666666664</v>
      </c>
      <c r="AD11">
        <v>34013.666666666664</v>
      </c>
      <c r="AE11">
        <v>25857.666666666668</v>
      </c>
      <c r="AF11">
        <v>34461.666666666664</v>
      </c>
      <c r="AG11">
        <v>28333.666666666668</v>
      </c>
      <c r="AH11">
        <v>21178.666666666668</v>
      </c>
    </row>
    <row r="12" spans="1:34">
      <c r="A12">
        <f t="shared" si="0"/>
        <v>240</v>
      </c>
      <c r="B12">
        <v>2958</v>
      </c>
      <c r="C12">
        <v>3704</v>
      </c>
      <c r="D12">
        <v>1983</v>
      </c>
      <c r="E12">
        <v>8928</v>
      </c>
      <c r="F12">
        <v>9754</v>
      </c>
      <c r="G12">
        <v>7651</v>
      </c>
      <c r="H12">
        <v>38006</v>
      </c>
      <c r="I12">
        <v>19285</v>
      </c>
      <c r="J12">
        <v>15997</v>
      </c>
      <c r="K12">
        <v>27106</v>
      </c>
      <c r="L12">
        <v>27429</v>
      </c>
      <c r="M12">
        <v>20357</v>
      </c>
      <c r="N12">
        <v>28689</v>
      </c>
      <c r="O12">
        <v>26809</v>
      </c>
      <c r="P12">
        <v>21989</v>
      </c>
      <c r="Q12">
        <v>33737</v>
      </c>
      <c r="R12">
        <v>21771</v>
      </c>
      <c r="S12">
        <v>21470</v>
      </c>
      <c r="T12">
        <v>32110</v>
      </c>
      <c r="U12">
        <v>29239</v>
      </c>
      <c r="V12">
        <v>24620</v>
      </c>
      <c r="W12">
        <v>33351</v>
      </c>
      <c r="X12">
        <v>26172</v>
      </c>
      <c r="Y12">
        <v>24883</v>
      </c>
      <c r="Z12">
        <v>30875</v>
      </c>
      <c r="AA12">
        <v>28211</v>
      </c>
      <c r="AB12">
        <v>27793</v>
      </c>
      <c r="AC12">
        <v>40293</v>
      </c>
      <c r="AD12">
        <v>36045</v>
      </c>
      <c r="AE12">
        <v>27728</v>
      </c>
      <c r="AF12">
        <v>36464</v>
      </c>
      <c r="AG12">
        <v>30022</v>
      </c>
      <c r="AH12">
        <v>23339</v>
      </c>
    </row>
    <row r="13" spans="1:34">
      <c r="A13">
        <f t="shared" si="0"/>
        <v>270</v>
      </c>
      <c r="B13">
        <v>2237.3333333333335</v>
      </c>
      <c r="C13">
        <v>2385.3333333333335</v>
      </c>
      <c r="D13">
        <v>2051.3333333333335</v>
      </c>
      <c r="E13">
        <v>9360.3333333333339</v>
      </c>
      <c r="F13">
        <v>10340.333333333334</v>
      </c>
      <c r="G13">
        <v>8427.3333333333339</v>
      </c>
      <c r="H13">
        <v>42459.333333333336</v>
      </c>
      <c r="I13">
        <v>20578.333333333332</v>
      </c>
      <c r="J13">
        <v>17573.333333333332</v>
      </c>
      <c r="K13">
        <v>28297.333333333332</v>
      </c>
      <c r="L13">
        <v>29421.333333333332</v>
      </c>
      <c r="M13">
        <v>21460.333333333332</v>
      </c>
      <c r="N13">
        <v>30655.333333333332</v>
      </c>
      <c r="O13">
        <v>29057.333333333332</v>
      </c>
      <c r="P13">
        <v>23226.333333333332</v>
      </c>
      <c r="Q13">
        <v>34687.333333333336</v>
      </c>
      <c r="R13">
        <v>23086.333333333332</v>
      </c>
      <c r="S13">
        <v>22624.333333333332</v>
      </c>
      <c r="T13">
        <v>33906.333333333336</v>
      </c>
      <c r="U13">
        <v>30768.333333333332</v>
      </c>
      <c r="V13">
        <v>26833.333333333332</v>
      </c>
      <c r="W13">
        <v>35084.333333333336</v>
      </c>
      <c r="X13">
        <v>27927.333333333332</v>
      </c>
      <c r="Y13">
        <v>26678.333333333332</v>
      </c>
      <c r="Z13">
        <v>32621.333333333332</v>
      </c>
      <c r="AA13">
        <v>29188.333333333332</v>
      </c>
      <c r="AB13">
        <v>29660.333333333332</v>
      </c>
      <c r="AC13">
        <v>42750.333333333336</v>
      </c>
      <c r="AD13">
        <v>38279.333333333336</v>
      </c>
      <c r="AE13">
        <v>29610.333333333332</v>
      </c>
      <c r="AF13">
        <v>38693.333333333336</v>
      </c>
      <c r="AG13">
        <v>32013.333333333332</v>
      </c>
      <c r="AH13">
        <v>25113.333333333332</v>
      </c>
    </row>
    <row r="14" spans="1:34">
      <c r="A14">
        <f t="shared" si="0"/>
        <v>300</v>
      </c>
      <c r="B14">
        <v>2259.3333333333335</v>
      </c>
      <c r="C14">
        <v>2433.3333333333335</v>
      </c>
      <c r="D14">
        <v>2185.3333333333335</v>
      </c>
      <c r="E14">
        <v>10304.333333333334</v>
      </c>
      <c r="F14">
        <v>11079.333333333334</v>
      </c>
      <c r="G14">
        <v>8986.3333333333339</v>
      </c>
      <c r="H14">
        <v>42223.333333333336</v>
      </c>
      <c r="I14">
        <v>22825.333333333332</v>
      </c>
      <c r="J14">
        <v>18640.333333333332</v>
      </c>
      <c r="K14">
        <v>29703.333333333332</v>
      </c>
      <c r="L14">
        <v>31364.333333333332</v>
      </c>
      <c r="M14">
        <v>23067.333333333332</v>
      </c>
      <c r="N14">
        <v>31947.333333333332</v>
      </c>
      <c r="O14">
        <v>30164.333333333332</v>
      </c>
      <c r="P14">
        <v>24797.333333333332</v>
      </c>
      <c r="Q14">
        <v>37183.333333333336</v>
      </c>
      <c r="R14">
        <v>25307.333333333332</v>
      </c>
      <c r="S14">
        <v>23741.333333333332</v>
      </c>
      <c r="T14">
        <v>35968.333333333336</v>
      </c>
      <c r="U14">
        <v>32366.333333333332</v>
      </c>
      <c r="V14">
        <v>28012.333333333332</v>
      </c>
      <c r="W14">
        <v>38197.333333333336</v>
      </c>
      <c r="X14">
        <v>29692.333333333332</v>
      </c>
      <c r="Y14">
        <v>28294.333333333332</v>
      </c>
      <c r="Z14">
        <v>33545.333333333336</v>
      </c>
      <c r="AA14">
        <v>31469.333333333332</v>
      </c>
      <c r="AB14">
        <v>31218.333333333332</v>
      </c>
      <c r="AC14">
        <v>44573.333333333336</v>
      </c>
      <c r="AD14">
        <v>39853.333333333336</v>
      </c>
      <c r="AE14">
        <v>31051.333333333332</v>
      </c>
      <c r="AF14">
        <v>41156.333333333336</v>
      </c>
      <c r="AG14">
        <v>33725.333333333336</v>
      </c>
      <c r="AH14">
        <v>26056.333333333332</v>
      </c>
    </row>
    <row r="15" spans="1:34">
      <c r="A15">
        <f t="shared" si="0"/>
        <v>330</v>
      </c>
      <c r="B15">
        <v>2723</v>
      </c>
      <c r="C15">
        <v>2836</v>
      </c>
      <c r="D15">
        <v>2292</v>
      </c>
      <c r="E15">
        <v>10534</v>
      </c>
      <c r="F15">
        <v>11889</v>
      </c>
      <c r="G15">
        <v>9532</v>
      </c>
      <c r="H15">
        <v>28945</v>
      </c>
      <c r="I15">
        <v>23315</v>
      </c>
      <c r="J15">
        <v>20050</v>
      </c>
      <c r="K15">
        <v>31557</v>
      </c>
      <c r="L15">
        <v>33043</v>
      </c>
      <c r="M15">
        <v>25891</v>
      </c>
      <c r="N15">
        <v>33847</v>
      </c>
      <c r="O15">
        <v>32081</v>
      </c>
      <c r="P15">
        <v>26412</v>
      </c>
      <c r="Q15">
        <v>39410</v>
      </c>
      <c r="R15">
        <v>25933</v>
      </c>
      <c r="S15">
        <v>25659</v>
      </c>
      <c r="T15">
        <v>37813</v>
      </c>
      <c r="U15">
        <v>32963</v>
      </c>
      <c r="V15">
        <v>29916</v>
      </c>
      <c r="W15">
        <v>39249</v>
      </c>
      <c r="X15">
        <v>31202</v>
      </c>
      <c r="Y15">
        <v>31038</v>
      </c>
      <c r="Z15">
        <v>36040</v>
      </c>
      <c r="AA15">
        <v>32576</v>
      </c>
      <c r="AB15">
        <v>33131</v>
      </c>
      <c r="AC15">
        <v>46905</v>
      </c>
      <c r="AD15">
        <v>42078</v>
      </c>
      <c r="AE15">
        <v>32617</v>
      </c>
      <c r="AF15">
        <v>42737</v>
      </c>
      <c r="AG15">
        <v>35675</v>
      </c>
      <c r="AH15">
        <v>27421</v>
      </c>
    </row>
    <row r="16" spans="1:34">
      <c r="A16">
        <f t="shared" si="0"/>
        <v>360</v>
      </c>
      <c r="B16">
        <v>3176.3333333333335</v>
      </c>
      <c r="C16">
        <v>2976.3333333333335</v>
      </c>
      <c r="D16">
        <v>2403.3333333333335</v>
      </c>
      <c r="E16">
        <v>11631.333333333334</v>
      </c>
      <c r="F16">
        <v>12527.333333333334</v>
      </c>
      <c r="G16">
        <v>10321.333333333334</v>
      </c>
      <c r="H16">
        <v>31590.333333333332</v>
      </c>
      <c r="I16">
        <v>24784.333333333332</v>
      </c>
      <c r="J16">
        <v>20735.333333333332</v>
      </c>
      <c r="K16">
        <v>33397.333333333336</v>
      </c>
      <c r="L16">
        <v>36807.333333333336</v>
      </c>
      <c r="M16">
        <v>27842.333333333332</v>
      </c>
      <c r="N16">
        <v>35312.333333333336</v>
      </c>
      <c r="O16">
        <v>33750.333333333336</v>
      </c>
      <c r="P16">
        <v>27464.333333333332</v>
      </c>
      <c r="Q16">
        <v>40666.333333333336</v>
      </c>
      <c r="R16">
        <v>26736.333333333332</v>
      </c>
      <c r="S16">
        <v>26821.333333333332</v>
      </c>
      <c r="T16">
        <v>39611.333333333336</v>
      </c>
      <c r="U16">
        <v>34734.333333333336</v>
      </c>
      <c r="V16">
        <v>31738.333333333332</v>
      </c>
      <c r="W16">
        <v>40692.333333333336</v>
      </c>
      <c r="X16">
        <v>32882.333333333336</v>
      </c>
      <c r="Y16">
        <v>32434.333333333332</v>
      </c>
      <c r="Z16">
        <v>37570.333333333336</v>
      </c>
      <c r="AA16">
        <v>34460.333333333336</v>
      </c>
      <c r="AB16">
        <v>34245.333333333336</v>
      </c>
      <c r="AC16">
        <v>48771.333333333336</v>
      </c>
      <c r="AD16">
        <v>44327.333333333336</v>
      </c>
      <c r="AE16">
        <v>34437.333333333336</v>
      </c>
      <c r="AF16">
        <v>45007.333333333336</v>
      </c>
      <c r="AG16">
        <v>37490.333333333336</v>
      </c>
      <c r="AH16">
        <v>28591.333333333332</v>
      </c>
    </row>
    <row r="17" spans="1:34">
      <c r="A17">
        <f t="shared" si="0"/>
        <v>390</v>
      </c>
      <c r="B17">
        <v>2528.3333333333335</v>
      </c>
      <c r="C17">
        <v>3543.3333333333335</v>
      </c>
      <c r="D17">
        <v>2453.3333333333335</v>
      </c>
      <c r="E17">
        <v>11952.333333333334</v>
      </c>
      <c r="F17">
        <v>12926.333333333334</v>
      </c>
      <c r="G17">
        <v>10596.333333333334</v>
      </c>
      <c r="H17">
        <v>38789.333333333336</v>
      </c>
      <c r="I17">
        <v>26378.333333333332</v>
      </c>
      <c r="J17">
        <v>21935.333333333332</v>
      </c>
      <c r="K17">
        <v>34321.333333333336</v>
      </c>
      <c r="L17">
        <v>36603.333333333336</v>
      </c>
      <c r="M17">
        <v>27505.333333333332</v>
      </c>
      <c r="N17">
        <v>36931.333333333336</v>
      </c>
      <c r="O17">
        <v>35065.333333333336</v>
      </c>
      <c r="P17">
        <v>29303.333333333332</v>
      </c>
      <c r="Q17">
        <v>41701.333333333336</v>
      </c>
      <c r="R17">
        <v>28159.333333333332</v>
      </c>
      <c r="S17">
        <v>28080.333333333332</v>
      </c>
      <c r="T17">
        <v>40964.333333333336</v>
      </c>
      <c r="U17">
        <v>36164.333333333336</v>
      </c>
      <c r="V17">
        <v>32937.333333333336</v>
      </c>
      <c r="W17">
        <v>42019.333333333336</v>
      </c>
      <c r="X17">
        <v>33811.333333333336</v>
      </c>
      <c r="Y17">
        <v>34381.333333333336</v>
      </c>
      <c r="Z17">
        <v>39371.333333333336</v>
      </c>
      <c r="AA17">
        <v>36290.333333333336</v>
      </c>
      <c r="AB17">
        <v>35783.333333333336</v>
      </c>
      <c r="AC17">
        <v>50474.333333333336</v>
      </c>
      <c r="AD17">
        <v>45853.333333333336</v>
      </c>
      <c r="AE17">
        <v>36235.333333333336</v>
      </c>
      <c r="AF17">
        <v>46774.333333333336</v>
      </c>
      <c r="AG17">
        <v>38911.333333333336</v>
      </c>
      <c r="AH17">
        <v>29962.333333333332</v>
      </c>
    </row>
    <row r="18" spans="1:34">
      <c r="A18">
        <f t="shared" si="0"/>
        <v>420</v>
      </c>
      <c r="B18">
        <v>2833.6666666666665</v>
      </c>
      <c r="C18">
        <v>4692.6666666666661</v>
      </c>
      <c r="D18">
        <v>2613.6666666666665</v>
      </c>
      <c r="E18">
        <v>12401.666666666666</v>
      </c>
      <c r="F18">
        <v>13426.666666666666</v>
      </c>
      <c r="G18">
        <v>11220.666666666666</v>
      </c>
      <c r="H18">
        <v>40481.666666666664</v>
      </c>
      <c r="I18">
        <v>26927.666666666668</v>
      </c>
      <c r="J18">
        <v>23248.666666666668</v>
      </c>
      <c r="K18">
        <v>36284.666666666664</v>
      </c>
      <c r="L18">
        <v>38264.666666666664</v>
      </c>
      <c r="M18">
        <v>30026.666666666668</v>
      </c>
      <c r="N18">
        <v>38023.666666666664</v>
      </c>
      <c r="O18">
        <v>32699.666666666668</v>
      </c>
      <c r="P18">
        <v>30220.666666666668</v>
      </c>
      <c r="Q18">
        <v>44298.666666666664</v>
      </c>
      <c r="R18">
        <v>29646.666666666668</v>
      </c>
      <c r="S18">
        <v>29608.666666666668</v>
      </c>
      <c r="T18">
        <v>42711.666666666664</v>
      </c>
      <c r="U18">
        <v>38270.666666666664</v>
      </c>
      <c r="V18">
        <v>34620.666666666664</v>
      </c>
      <c r="W18">
        <v>44647.666666666664</v>
      </c>
      <c r="X18">
        <v>35518.666666666664</v>
      </c>
      <c r="Y18">
        <v>35697.666666666664</v>
      </c>
      <c r="Z18">
        <v>40816.666666666664</v>
      </c>
      <c r="AA18">
        <v>37522.666666666664</v>
      </c>
      <c r="AB18">
        <v>37774.666666666664</v>
      </c>
      <c r="AC18">
        <v>52189.666666666664</v>
      </c>
      <c r="AD18">
        <v>47567.666666666664</v>
      </c>
      <c r="AE18">
        <v>37925.666666666664</v>
      </c>
      <c r="AF18">
        <v>48662.666666666664</v>
      </c>
      <c r="AG18">
        <v>40814.666666666664</v>
      </c>
      <c r="AH18">
        <v>31598.666666666668</v>
      </c>
    </row>
    <row r="19" spans="1:34">
      <c r="A19">
        <f t="shared" si="0"/>
        <v>450</v>
      </c>
      <c r="B19">
        <v>3279.6666666666665</v>
      </c>
      <c r="C19">
        <v>3378.6666666666665</v>
      </c>
      <c r="D19">
        <v>2619.6666666666665</v>
      </c>
      <c r="E19">
        <v>13112.666666666666</v>
      </c>
      <c r="F19">
        <v>14300.666666666666</v>
      </c>
      <c r="G19">
        <v>12024.666666666666</v>
      </c>
      <c r="H19">
        <v>44581.666666666664</v>
      </c>
      <c r="I19">
        <v>28034.666666666668</v>
      </c>
      <c r="J19">
        <v>24543.666666666668</v>
      </c>
      <c r="K19">
        <v>38283.666666666664</v>
      </c>
      <c r="L19">
        <v>39728.666666666664</v>
      </c>
      <c r="M19">
        <v>30155.666666666668</v>
      </c>
      <c r="N19">
        <v>39833.666666666664</v>
      </c>
      <c r="O19">
        <v>34592.666666666664</v>
      </c>
      <c r="P19">
        <v>31637.666666666668</v>
      </c>
      <c r="Q19">
        <v>44381.666666666664</v>
      </c>
      <c r="R19">
        <v>31003.666666666668</v>
      </c>
      <c r="S19">
        <v>30624.666666666668</v>
      </c>
      <c r="T19">
        <v>44530.666666666664</v>
      </c>
      <c r="U19">
        <v>39305.666666666664</v>
      </c>
      <c r="V19">
        <v>35564.666666666664</v>
      </c>
      <c r="W19">
        <v>46962.666666666664</v>
      </c>
      <c r="X19">
        <v>36919.666666666664</v>
      </c>
      <c r="Y19">
        <v>37155.666666666664</v>
      </c>
      <c r="Z19">
        <v>42326.666666666664</v>
      </c>
      <c r="AA19">
        <v>38394.666666666664</v>
      </c>
      <c r="AB19">
        <v>39109.666666666664</v>
      </c>
      <c r="AC19">
        <v>54096.666666666664</v>
      </c>
      <c r="AD19">
        <v>49268.666666666664</v>
      </c>
      <c r="AE19">
        <v>39447.666666666664</v>
      </c>
      <c r="AF19">
        <v>49941.666666666664</v>
      </c>
      <c r="AG19">
        <v>41689.666666666664</v>
      </c>
      <c r="AH19">
        <v>32924.666666666664</v>
      </c>
    </row>
    <row r="20" spans="1:34">
      <c r="A20">
        <f t="shared" si="0"/>
        <v>480</v>
      </c>
      <c r="B20">
        <v>3769</v>
      </c>
      <c r="C20">
        <v>4722</v>
      </c>
      <c r="D20">
        <v>2803</v>
      </c>
      <c r="E20">
        <v>13666</v>
      </c>
      <c r="F20">
        <v>15083</v>
      </c>
      <c r="G20">
        <v>12294</v>
      </c>
      <c r="H20">
        <v>39117</v>
      </c>
      <c r="I20">
        <v>29146</v>
      </c>
      <c r="J20">
        <v>25318</v>
      </c>
      <c r="K20">
        <v>38869</v>
      </c>
      <c r="L20">
        <v>40980</v>
      </c>
      <c r="M20">
        <v>31343</v>
      </c>
      <c r="N20">
        <v>41412</v>
      </c>
      <c r="O20">
        <v>35414</v>
      </c>
      <c r="P20">
        <v>33387</v>
      </c>
      <c r="Q20">
        <v>46448</v>
      </c>
      <c r="R20">
        <v>31842</v>
      </c>
      <c r="S20">
        <v>31601</v>
      </c>
      <c r="T20">
        <v>45195</v>
      </c>
      <c r="U20">
        <v>39765</v>
      </c>
      <c r="V20">
        <v>37393</v>
      </c>
      <c r="W20">
        <v>48208</v>
      </c>
      <c r="X20">
        <v>37976</v>
      </c>
      <c r="Y20">
        <v>38217</v>
      </c>
      <c r="Z20">
        <v>43747</v>
      </c>
      <c r="AA20">
        <v>39992</v>
      </c>
      <c r="AB20">
        <v>40069</v>
      </c>
      <c r="AC20">
        <v>55462</v>
      </c>
      <c r="AD20">
        <v>50910</v>
      </c>
      <c r="AE20">
        <v>40763</v>
      </c>
      <c r="AF20">
        <v>51326</v>
      </c>
      <c r="AG20">
        <v>43260</v>
      </c>
      <c r="AH20">
        <v>34120</v>
      </c>
    </row>
    <row r="21" spans="1:34">
      <c r="A21">
        <f t="shared" si="0"/>
        <v>510</v>
      </c>
      <c r="B21">
        <v>3316.3333333333335</v>
      </c>
      <c r="C21">
        <v>5629.3333333333339</v>
      </c>
      <c r="D21">
        <v>3004.3333333333335</v>
      </c>
      <c r="E21">
        <v>14393.333333333334</v>
      </c>
      <c r="F21">
        <v>15883.333333333334</v>
      </c>
      <c r="G21">
        <v>12801.333333333334</v>
      </c>
      <c r="H21">
        <v>36941.333333333336</v>
      </c>
      <c r="I21">
        <v>30066.333333333332</v>
      </c>
      <c r="J21">
        <v>26308.333333333332</v>
      </c>
      <c r="K21">
        <v>41724.333333333336</v>
      </c>
      <c r="L21">
        <v>42173.333333333336</v>
      </c>
      <c r="M21">
        <v>32344.333333333332</v>
      </c>
      <c r="N21">
        <v>42311.333333333336</v>
      </c>
      <c r="O21">
        <v>36230.333333333336</v>
      </c>
      <c r="P21">
        <v>33992.333333333336</v>
      </c>
      <c r="Q21">
        <v>47426.333333333336</v>
      </c>
      <c r="R21">
        <v>32664.333333333332</v>
      </c>
      <c r="S21">
        <v>33224.333333333336</v>
      </c>
      <c r="T21">
        <v>46861.333333333336</v>
      </c>
      <c r="U21">
        <v>40604.333333333336</v>
      </c>
      <c r="V21">
        <v>38854.333333333336</v>
      </c>
      <c r="W21">
        <v>50073.333333333336</v>
      </c>
      <c r="X21">
        <v>39384.333333333336</v>
      </c>
      <c r="Y21">
        <v>39578.333333333336</v>
      </c>
      <c r="Z21">
        <v>45483.333333333336</v>
      </c>
      <c r="AA21">
        <v>41713.333333333336</v>
      </c>
      <c r="AB21">
        <v>41248.333333333336</v>
      </c>
      <c r="AC21">
        <v>56925.333333333336</v>
      </c>
      <c r="AD21">
        <v>52041.333333333336</v>
      </c>
      <c r="AE21">
        <v>42015.333333333336</v>
      </c>
      <c r="AF21">
        <v>53192.333333333336</v>
      </c>
      <c r="AG21">
        <v>44551.333333333336</v>
      </c>
      <c r="AH21">
        <v>35189.333333333336</v>
      </c>
    </row>
    <row r="22" spans="1:34">
      <c r="A22">
        <f t="shared" si="0"/>
        <v>540</v>
      </c>
      <c r="B22">
        <v>4033.3333333333335</v>
      </c>
      <c r="C22">
        <v>3370.3333333333335</v>
      </c>
      <c r="D22">
        <v>3105.3333333333335</v>
      </c>
      <c r="E22">
        <v>14718.333333333334</v>
      </c>
      <c r="F22">
        <v>16441.333333333332</v>
      </c>
      <c r="G22">
        <v>13234.333333333334</v>
      </c>
      <c r="H22">
        <v>45655.333333333336</v>
      </c>
      <c r="I22">
        <v>31241.333333333332</v>
      </c>
      <c r="J22">
        <v>27335.333333333332</v>
      </c>
      <c r="K22">
        <v>40824.333333333336</v>
      </c>
      <c r="L22">
        <v>44291.333333333336</v>
      </c>
      <c r="M22">
        <v>33551.333333333336</v>
      </c>
      <c r="N22">
        <v>43679.333333333336</v>
      </c>
      <c r="O22">
        <v>37824.333333333336</v>
      </c>
      <c r="P22">
        <v>34728.333333333336</v>
      </c>
      <c r="Q22">
        <v>48937.333333333336</v>
      </c>
      <c r="R22">
        <v>33947.333333333336</v>
      </c>
      <c r="S22">
        <v>34611.333333333336</v>
      </c>
      <c r="T22">
        <v>48428.333333333336</v>
      </c>
      <c r="U22">
        <v>42926.333333333336</v>
      </c>
      <c r="V22">
        <v>39984.333333333336</v>
      </c>
      <c r="W22">
        <v>50424.333333333336</v>
      </c>
      <c r="X22">
        <v>40382.333333333336</v>
      </c>
      <c r="Y22">
        <v>40799.333333333336</v>
      </c>
      <c r="Z22">
        <v>46537.333333333336</v>
      </c>
      <c r="AA22">
        <v>42675.333333333336</v>
      </c>
      <c r="AB22">
        <v>42863.333333333336</v>
      </c>
      <c r="AC22">
        <v>58251.333333333336</v>
      </c>
      <c r="AD22">
        <v>53696.333333333336</v>
      </c>
      <c r="AE22">
        <v>43060.333333333336</v>
      </c>
      <c r="AF22">
        <v>54391.333333333336</v>
      </c>
      <c r="AG22">
        <v>45689.333333333336</v>
      </c>
      <c r="AH22">
        <v>36829.333333333336</v>
      </c>
    </row>
    <row r="23" spans="1:34">
      <c r="A23">
        <f t="shared" si="0"/>
        <v>570</v>
      </c>
      <c r="B23">
        <v>3896</v>
      </c>
      <c r="C23">
        <v>3746</v>
      </c>
      <c r="D23">
        <v>3313</v>
      </c>
      <c r="E23">
        <v>15341</v>
      </c>
      <c r="F23">
        <v>16921</v>
      </c>
      <c r="G23">
        <v>13827</v>
      </c>
      <c r="H23">
        <v>47731</v>
      </c>
      <c r="I23">
        <v>32114</v>
      </c>
      <c r="J23">
        <v>28156</v>
      </c>
      <c r="K23">
        <v>42889</v>
      </c>
      <c r="L23">
        <v>45124</v>
      </c>
      <c r="M23">
        <v>34848</v>
      </c>
      <c r="N23">
        <v>44818</v>
      </c>
      <c r="O23">
        <v>41050</v>
      </c>
      <c r="P23">
        <v>36496</v>
      </c>
      <c r="Q23">
        <v>50800</v>
      </c>
      <c r="R23">
        <v>35330</v>
      </c>
      <c r="S23">
        <v>35247</v>
      </c>
      <c r="T23">
        <v>50302</v>
      </c>
      <c r="U23">
        <v>44722</v>
      </c>
      <c r="V23">
        <v>41299</v>
      </c>
      <c r="W23">
        <v>51210</v>
      </c>
      <c r="X23">
        <v>41676</v>
      </c>
      <c r="Y23">
        <v>42245</v>
      </c>
      <c r="Z23">
        <v>47329</v>
      </c>
      <c r="AA23">
        <v>44116</v>
      </c>
      <c r="AB23">
        <v>44502</v>
      </c>
      <c r="AC23">
        <v>60024</v>
      </c>
      <c r="AD23">
        <v>55627</v>
      </c>
      <c r="AE23">
        <v>44406</v>
      </c>
      <c r="AF23">
        <v>56707</v>
      </c>
      <c r="AG23">
        <v>46960</v>
      </c>
      <c r="AH23">
        <v>37721</v>
      </c>
    </row>
    <row r="24" spans="1:34">
      <c r="A24">
        <f t="shared" si="0"/>
        <v>600</v>
      </c>
      <c r="B24">
        <v>3975.3333333333335</v>
      </c>
      <c r="C24">
        <v>3791.3333333333335</v>
      </c>
      <c r="D24">
        <v>3268.3333333333335</v>
      </c>
      <c r="E24">
        <v>16009.333333333334</v>
      </c>
      <c r="F24">
        <v>17787.333333333332</v>
      </c>
      <c r="G24">
        <v>14228.333333333334</v>
      </c>
      <c r="H24">
        <v>41638.333333333336</v>
      </c>
      <c r="I24">
        <v>33318.333333333336</v>
      </c>
      <c r="J24">
        <v>28886.333333333332</v>
      </c>
      <c r="K24">
        <v>44032.333333333336</v>
      </c>
      <c r="L24">
        <v>46425.333333333336</v>
      </c>
      <c r="M24">
        <v>35878.333333333336</v>
      </c>
      <c r="N24">
        <v>46393.333333333336</v>
      </c>
      <c r="O24">
        <v>42107.333333333336</v>
      </c>
      <c r="P24">
        <v>37676.333333333336</v>
      </c>
      <c r="Q24">
        <v>52032.333333333336</v>
      </c>
      <c r="R24">
        <v>36698.333333333336</v>
      </c>
      <c r="S24">
        <v>36092.333333333336</v>
      </c>
      <c r="T24">
        <v>51412.333333333336</v>
      </c>
      <c r="U24">
        <v>45423.333333333336</v>
      </c>
      <c r="V24">
        <v>42129.333333333336</v>
      </c>
      <c r="W24">
        <v>52415.333333333336</v>
      </c>
      <c r="X24">
        <v>42877.333333333336</v>
      </c>
      <c r="Y24">
        <v>43144.333333333336</v>
      </c>
      <c r="Z24">
        <v>48718.333333333336</v>
      </c>
      <c r="AA24">
        <v>45658.333333333336</v>
      </c>
      <c r="AB24">
        <v>45132.333333333336</v>
      </c>
      <c r="AC24">
        <v>62308.333333333336</v>
      </c>
      <c r="AD24">
        <v>56212.333333333336</v>
      </c>
      <c r="AE24">
        <v>45989.333333333336</v>
      </c>
      <c r="AF24">
        <v>57678.333333333336</v>
      </c>
      <c r="AG24">
        <v>48503.333333333336</v>
      </c>
      <c r="AH24">
        <v>39023.333333333336</v>
      </c>
    </row>
    <row r="25" spans="1:34">
      <c r="A25">
        <f t="shared" si="0"/>
        <v>630</v>
      </c>
      <c r="B25">
        <v>4333.6666666666661</v>
      </c>
      <c r="C25">
        <v>4337.6666666666661</v>
      </c>
      <c r="D25">
        <v>3580.6666666666665</v>
      </c>
      <c r="E25">
        <v>16307.666666666666</v>
      </c>
      <c r="F25">
        <v>18344.666666666668</v>
      </c>
      <c r="G25">
        <v>14813.666666666666</v>
      </c>
      <c r="H25">
        <v>42498.666666666664</v>
      </c>
      <c r="I25">
        <v>33844.666666666664</v>
      </c>
      <c r="J25">
        <v>29952.666666666668</v>
      </c>
      <c r="K25">
        <v>44815.666666666664</v>
      </c>
      <c r="L25">
        <v>47739.666666666664</v>
      </c>
      <c r="M25">
        <v>37269.666666666664</v>
      </c>
      <c r="N25">
        <v>46720.666666666664</v>
      </c>
      <c r="O25">
        <v>44862.666666666664</v>
      </c>
      <c r="P25">
        <v>38484.666666666664</v>
      </c>
      <c r="Q25">
        <v>53828.666666666664</v>
      </c>
      <c r="R25">
        <v>37471.666666666664</v>
      </c>
      <c r="S25">
        <v>37335.666666666664</v>
      </c>
      <c r="T25">
        <v>52720.666666666664</v>
      </c>
      <c r="U25">
        <v>46829.666666666664</v>
      </c>
      <c r="V25">
        <v>43567.666666666664</v>
      </c>
      <c r="W25">
        <v>55144.666666666664</v>
      </c>
      <c r="X25">
        <v>44368.666666666664</v>
      </c>
      <c r="Y25">
        <v>44716.666666666664</v>
      </c>
      <c r="Z25">
        <v>49812.666666666664</v>
      </c>
      <c r="AA25">
        <v>46612.666666666664</v>
      </c>
      <c r="AB25">
        <v>47439.666666666664</v>
      </c>
      <c r="AC25">
        <v>62608.666666666664</v>
      </c>
      <c r="AD25">
        <v>57851.666666666664</v>
      </c>
      <c r="AE25">
        <v>46523.666666666664</v>
      </c>
      <c r="AF25">
        <v>59040.666666666664</v>
      </c>
      <c r="AG25">
        <v>49578.666666666664</v>
      </c>
      <c r="AH25">
        <v>39529.666666666664</v>
      </c>
    </row>
    <row r="26" spans="1:34">
      <c r="A26">
        <f t="shared" si="0"/>
        <v>660</v>
      </c>
      <c r="B26">
        <v>3599.3333333333335</v>
      </c>
      <c r="C26">
        <v>4254.3333333333339</v>
      </c>
      <c r="D26">
        <v>3550.3333333333335</v>
      </c>
      <c r="E26">
        <v>16903.333333333332</v>
      </c>
      <c r="F26">
        <v>18421.333333333332</v>
      </c>
      <c r="G26">
        <v>15462.333333333334</v>
      </c>
      <c r="H26">
        <v>49457.333333333336</v>
      </c>
      <c r="I26">
        <v>35273.333333333336</v>
      </c>
      <c r="J26">
        <v>30939.333333333332</v>
      </c>
      <c r="K26">
        <v>45482.333333333336</v>
      </c>
      <c r="L26">
        <v>48837.333333333336</v>
      </c>
      <c r="M26">
        <v>37562.333333333336</v>
      </c>
      <c r="N26">
        <v>48348.333333333336</v>
      </c>
      <c r="O26">
        <v>45361.333333333336</v>
      </c>
      <c r="P26">
        <v>39586.333333333336</v>
      </c>
      <c r="Q26">
        <v>54907.333333333336</v>
      </c>
      <c r="R26">
        <v>38499.333333333336</v>
      </c>
      <c r="S26">
        <v>38629.333333333336</v>
      </c>
      <c r="T26">
        <v>53164.333333333336</v>
      </c>
      <c r="U26">
        <v>48163.333333333336</v>
      </c>
      <c r="V26">
        <v>44566.333333333336</v>
      </c>
      <c r="W26">
        <v>56415.333333333336</v>
      </c>
      <c r="X26">
        <v>44632.333333333336</v>
      </c>
      <c r="Y26">
        <v>45936.333333333336</v>
      </c>
      <c r="Z26">
        <v>50401.333333333336</v>
      </c>
      <c r="AA26">
        <v>47355.333333333336</v>
      </c>
      <c r="AB26">
        <v>48459.333333333336</v>
      </c>
      <c r="AC26">
        <v>63887.333333333336</v>
      </c>
      <c r="AD26">
        <v>59068.333333333336</v>
      </c>
      <c r="AE26">
        <v>48189.333333333336</v>
      </c>
      <c r="AF26">
        <v>60739.333333333336</v>
      </c>
      <c r="AG26">
        <v>50670.333333333336</v>
      </c>
      <c r="AH26">
        <v>40577.333333333336</v>
      </c>
    </row>
    <row r="27" spans="1:34">
      <c r="A27">
        <f t="shared" si="0"/>
        <v>690</v>
      </c>
      <c r="B27">
        <v>4216.6666666666661</v>
      </c>
      <c r="C27">
        <v>4701.6666666666661</v>
      </c>
      <c r="D27">
        <v>3421.6666666666665</v>
      </c>
      <c r="E27">
        <v>17197.666666666668</v>
      </c>
      <c r="F27">
        <v>19275.666666666668</v>
      </c>
      <c r="G27">
        <v>15470.666666666666</v>
      </c>
      <c r="H27">
        <v>52633.666666666664</v>
      </c>
      <c r="I27">
        <v>35758.666666666664</v>
      </c>
      <c r="J27">
        <v>31264.666666666668</v>
      </c>
      <c r="K27">
        <v>46677.666666666664</v>
      </c>
      <c r="L27">
        <v>49595.666666666664</v>
      </c>
      <c r="M27">
        <v>38929.666666666664</v>
      </c>
      <c r="N27">
        <v>49337.666666666664</v>
      </c>
      <c r="O27">
        <v>46696.666666666664</v>
      </c>
      <c r="P27">
        <v>40524.666666666664</v>
      </c>
      <c r="Q27">
        <v>54709.666666666664</v>
      </c>
      <c r="R27">
        <v>39576.666666666664</v>
      </c>
      <c r="S27">
        <v>39734.666666666664</v>
      </c>
      <c r="T27">
        <v>54808.666666666664</v>
      </c>
      <c r="U27">
        <v>50018.666666666664</v>
      </c>
      <c r="V27">
        <v>46089.666666666664</v>
      </c>
      <c r="W27">
        <v>56860.666666666664</v>
      </c>
      <c r="X27">
        <v>45750.666666666664</v>
      </c>
      <c r="Y27">
        <v>47312.666666666664</v>
      </c>
      <c r="Z27">
        <v>51470.666666666664</v>
      </c>
      <c r="AA27">
        <v>48997.666666666664</v>
      </c>
      <c r="AB27">
        <v>49561.666666666664</v>
      </c>
      <c r="AC27">
        <v>64936.666666666664</v>
      </c>
      <c r="AD27">
        <v>60349.666666666664</v>
      </c>
      <c r="AE27">
        <v>49197.666666666664</v>
      </c>
      <c r="AF27">
        <v>61171.666666666664</v>
      </c>
      <c r="AG27">
        <v>51952.666666666664</v>
      </c>
      <c r="AH27">
        <v>41754.666666666664</v>
      </c>
    </row>
    <row r="28" spans="1:34">
      <c r="A28">
        <f t="shared" si="0"/>
        <v>720</v>
      </c>
      <c r="B28">
        <v>4402.6666666666661</v>
      </c>
      <c r="C28">
        <v>5752.6666666666661</v>
      </c>
      <c r="D28">
        <v>3500.6666666666665</v>
      </c>
      <c r="E28">
        <v>17656.666666666668</v>
      </c>
      <c r="F28">
        <v>20205.666666666668</v>
      </c>
      <c r="G28">
        <v>16290.666666666666</v>
      </c>
      <c r="H28">
        <v>57930.666666666664</v>
      </c>
      <c r="I28">
        <v>37135.666666666664</v>
      </c>
      <c r="J28">
        <v>32454.666666666668</v>
      </c>
      <c r="K28">
        <v>48091.666666666664</v>
      </c>
      <c r="L28">
        <v>51078.666666666664</v>
      </c>
      <c r="M28">
        <v>39611.666666666664</v>
      </c>
      <c r="N28">
        <v>50459.666666666664</v>
      </c>
      <c r="O28">
        <v>47304.666666666664</v>
      </c>
      <c r="P28">
        <v>41555.666666666664</v>
      </c>
      <c r="Q28">
        <v>55980.666666666664</v>
      </c>
      <c r="R28">
        <v>40307.666666666664</v>
      </c>
      <c r="S28">
        <v>40501.666666666664</v>
      </c>
      <c r="T28">
        <v>55664.666666666664</v>
      </c>
      <c r="U28">
        <v>50998.666666666664</v>
      </c>
      <c r="V28">
        <v>46898.666666666664</v>
      </c>
      <c r="W28">
        <v>59139.666666666664</v>
      </c>
      <c r="X28">
        <v>46672.666666666664</v>
      </c>
      <c r="Y28">
        <v>48309.666666666664</v>
      </c>
      <c r="Z28">
        <v>52845.666666666664</v>
      </c>
      <c r="AA28">
        <v>49358.666666666664</v>
      </c>
      <c r="AB28">
        <v>50087.666666666664</v>
      </c>
      <c r="AC28">
        <v>66159.666666666672</v>
      </c>
      <c r="AD28">
        <v>60545.666666666664</v>
      </c>
      <c r="AE28">
        <v>50198.666666666664</v>
      </c>
      <c r="AF28">
        <v>62546.666666666664</v>
      </c>
      <c r="AG28">
        <v>53292.666666666664</v>
      </c>
      <c r="AH28">
        <v>42924.666666666664</v>
      </c>
    </row>
    <row r="29" spans="1:34">
      <c r="A29">
        <f t="shared" si="0"/>
        <v>750</v>
      </c>
      <c r="B29">
        <v>3923.3333333333335</v>
      </c>
      <c r="C29">
        <v>6052.3333333333339</v>
      </c>
      <c r="D29">
        <v>3903.3333333333335</v>
      </c>
      <c r="E29">
        <v>18052.333333333332</v>
      </c>
      <c r="F29">
        <v>20202.333333333332</v>
      </c>
      <c r="G29">
        <v>16929.333333333332</v>
      </c>
      <c r="H29">
        <v>51091.333333333336</v>
      </c>
      <c r="I29">
        <v>37665.333333333336</v>
      </c>
      <c r="J29">
        <v>33091.333333333336</v>
      </c>
      <c r="K29">
        <v>48983.333333333336</v>
      </c>
      <c r="L29">
        <v>51922.333333333336</v>
      </c>
      <c r="M29">
        <v>40323.333333333336</v>
      </c>
      <c r="N29">
        <v>51316.333333333336</v>
      </c>
      <c r="O29">
        <v>45925.333333333336</v>
      </c>
      <c r="P29">
        <v>41900.333333333336</v>
      </c>
      <c r="Q29">
        <v>57058.333333333336</v>
      </c>
      <c r="R29">
        <v>41210.333333333336</v>
      </c>
      <c r="S29">
        <v>41503.333333333336</v>
      </c>
      <c r="T29">
        <v>56760.333333333336</v>
      </c>
      <c r="U29">
        <v>51554.333333333336</v>
      </c>
      <c r="V29">
        <v>48362.333333333336</v>
      </c>
      <c r="W29">
        <v>58930.333333333336</v>
      </c>
      <c r="X29">
        <v>47877.333333333336</v>
      </c>
      <c r="Y29">
        <v>49322.333333333336</v>
      </c>
      <c r="Z29">
        <v>54132.333333333336</v>
      </c>
      <c r="AA29">
        <v>50932.333333333336</v>
      </c>
      <c r="AB29">
        <v>51370.333333333336</v>
      </c>
      <c r="AC29">
        <v>67733.333333333328</v>
      </c>
      <c r="AD29">
        <v>62909.333333333336</v>
      </c>
      <c r="AE29">
        <v>51074.333333333336</v>
      </c>
      <c r="AF29">
        <v>63179.333333333336</v>
      </c>
      <c r="AG29">
        <v>53577.333333333336</v>
      </c>
      <c r="AH29">
        <v>44328.333333333336</v>
      </c>
    </row>
    <row r="30" spans="1:34">
      <c r="A30">
        <f t="shared" si="0"/>
        <v>780</v>
      </c>
      <c r="B30">
        <v>4444.3333333333339</v>
      </c>
      <c r="C30">
        <v>5696.3333333333339</v>
      </c>
      <c r="D30">
        <v>3776.3333333333335</v>
      </c>
      <c r="E30">
        <v>18633.333333333332</v>
      </c>
      <c r="F30">
        <v>20777.333333333332</v>
      </c>
      <c r="G30">
        <v>17447.333333333332</v>
      </c>
      <c r="H30">
        <v>48802.333333333336</v>
      </c>
      <c r="I30">
        <v>39080.333333333336</v>
      </c>
      <c r="J30">
        <v>34297.333333333336</v>
      </c>
      <c r="K30">
        <v>49613.333333333336</v>
      </c>
      <c r="L30">
        <v>53628.333333333336</v>
      </c>
      <c r="M30">
        <v>41663.333333333336</v>
      </c>
      <c r="N30">
        <v>52800.333333333336</v>
      </c>
      <c r="O30">
        <v>47803.333333333336</v>
      </c>
      <c r="P30">
        <v>43120.333333333336</v>
      </c>
      <c r="Q30">
        <v>58112.333333333336</v>
      </c>
      <c r="R30">
        <v>42162.333333333336</v>
      </c>
      <c r="S30">
        <v>42574.333333333336</v>
      </c>
      <c r="T30">
        <v>58790.333333333336</v>
      </c>
      <c r="U30">
        <v>52603.333333333336</v>
      </c>
      <c r="V30">
        <v>48718.333333333336</v>
      </c>
      <c r="W30">
        <v>59350.333333333336</v>
      </c>
      <c r="X30">
        <v>48898.333333333336</v>
      </c>
      <c r="Y30">
        <v>50238.333333333336</v>
      </c>
      <c r="Z30">
        <v>55591.333333333336</v>
      </c>
      <c r="AA30">
        <v>51852.333333333336</v>
      </c>
      <c r="AB30">
        <v>52024.333333333336</v>
      </c>
      <c r="AC30">
        <v>68699.333333333328</v>
      </c>
      <c r="AD30">
        <v>63138.333333333336</v>
      </c>
      <c r="AE30">
        <v>52323.333333333336</v>
      </c>
      <c r="AF30">
        <v>64849.333333333336</v>
      </c>
      <c r="AG30">
        <v>54758.333333333336</v>
      </c>
      <c r="AH30">
        <v>44461.333333333336</v>
      </c>
    </row>
    <row r="31" spans="1:34">
      <c r="A31">
        <f t="shared" si="0"/>
        <v>810</v>
      </c>
      <c r="B31">
        <v>5495.6666666666661</v>
      </c>
      <c r="C31">
        <v>5882.6666666666661</v>
      </c>
      <c r="D31">
        <v>4066.6666666666665</v>
      </c>
      <c r="E31">
        <v>18824.666666666668</v>
      </c>
      <c r="F31">
        <v>21462.666666666668</v>
      </c>
      <c r="G31">
        <v>17553.666666666668</v>
      </c>
      <c r="H31">
        <v>50284.666666666664</v>
      </c>
      <c r="I31">
        <v>39931.666666666664</v>
      </c>
      <c r="J31">
        <v>35324.666666666664</v>
      </c>
      <c r="K31">
        <v>51169.666666666664</v>
      </c>
      <c r="L31">
        <v>53725.666666666664</v>
      </c>
      <c r="M31">
        <v>42824.666666666664</v>
      </c>
      <c r="N31">
        <v>54082.666666666664</v>
      </c>
      <c r="O31">
        <v>48612.666666666664</v>
      </c>
      <c r="P31">
        <v>44164.666666666664</v>
      </c>
      <c r="Q31">
        <v>59832.666666666664</v>
      </c>
      <c r="R31">
        <v>43142.666666666664</v>
      </c>
      <c r="S31">
        <v>43704.666666666664</v>
      </c>
      <c r="T31">
        <v>59019.666666666664</v>
      </c>
      <c r="U31">
        <v>53378.666666666664</v>
      </c>
      <c r="V31">
        <v>50807.666666666664</v>
      </c>
      <c r="W31">
        <v>61737.666666666664</v>
      </c>
      <c r="X31">
        <v>50359.666666666664</v>
      </c>
      <c r="Y31">
        <v>50428.666666666664</v>
      </c>
      <c r="Z31">
        <v>55698.666666666664</v>
      </c>
      <c r="AA31">
        <v>52535.666666666664</v>
      </c>
      <c r="AB31">
        <v>53179.666666666664</v>
      </c>
      <c r="AC31">
        <v>69668.666666666672</v>
      </c>
      <c r="AD31">
        <v>64729.666666666664</v>
      </c>
      <c r="AE31">
        <v>53892.666666666664</v>
      </c>
      <c r="AF31">
        <v>65865.666666666672</v>
      </c>
      <c r="AG31">
        <v>55763.666666666664</v>
      </c>
      <c r="AH31">
        <v>45078.666666666664</v>
      </c>
    </row>
    <row r="32" spans="1:34">
      <c r="A32">
        <f t="shared" si="0"/>
        <v>840</v>
      </c>
      <c r="B32">
        <v>4365</v>
      </c>
      <c r="C32">
        <v>6968</v>
      </c>
      <c r="D32">
        <v>4382</v>
      </c>
      <c r="E32">
        <v>19919</v>
      </c>
      <c r="F32">
        <v>21467</v>
      </c>
      <c r="G32">
        <v>17753</v>
      </c>
      <c r="H32">
        <v>72012</v>
      </c>
      <c r="I32">
        <v>40729</v>
      </c>
      <c r="J32">
        <v>35750</v>
      </c>
      <c r="K32">
        <v>51605</v>
      </c>
      <c r="L32">
        <v>54358</v>
      </c>
      <c r="M32">
        <v>42702</v>
      </c>
      <c r="N32">
        <v>54422</v>
      </c>
      <c r="O32">
        <v>51070</v>
      </c>
      <c r="P32">
        <v>44873</v>
      </c>
      <c r="Q32">
        <v>62217</v>
      </c>
      <c r="R32">
        <v>43840</v>
      </c>
      <c r="S32">
        <v>44191</v>
      </c>
      <c r="T32">
        <v>60365</v>
      </c>
      <c r="U32">
        <v>55613</v>
      </c>
      <c r="V32">
        <v>51198</v>
      </c>
      <c r="W32">
        <v>64093</v>
      </c>
      <c r="X32">
        <v>51550</v>
      </c>
      <c r="Y32">
        <v>51112</v>
      </c>
      <c r="Z32">
        <v>56207</v>
      </c>
      <c r="AA32">
        <v>53711</v>
      </c>
      <c r="AB32">
        <v>53966</v>
      </c>
      <c r="AC32">
        <v>70846</v>
      </c>
      <c r="AD32">
        <v>65895</v>
      </c>
      <c r="AE32">
        <v>54162</v>
      </c>
      <c r="AF32">
        <v>66523</v>
      </c>
      <c r="AG32">
        <v>56632</v>
      </c>
      <c r="AH32">
        <v>46620</v>
      </c>
    </row>
    <row r="33" spans="1:34">
      <c r="A33">
        <f t="shared" si="0"/>
        <v>870</v>
      </c>
      <c r="B33">
        <v>4413.6666666666661</v>
      </c>
      <c r="C33">
        <v>6260.6666666666661</v>
      </c>
      <c r="D33">
        <v>4176.6666666666661</v>
      </c>
      <c r="E33">
        <v>19539.666666666668</v>
      </c>
      <c r="F33">
        <v>22595.666666666668</v>
      </c>
      <c r="G33">
        <v>18431.666666666668</v>
      </c>
      <c r="H33">
        <v>54762.666666666664</v>
      </c>
      <c r="I33">
        <v>41313.666666666664</v>
      </c>
      <c r="J33">
        <v>36904.666666666664</v>
      </c>
      <c r="K33">
        <v>52068.666666666664</v>
      </c>
      <c r="L33">
        <v>56124.666666666664</v>
      </c>
      <c r="M33">
        <v>44822.666666666664</v>
      </c>
      <c r="N33">
        <v>55420.666666666664</v>
      </c>
      <c r="O33">
        <v>50991.666666666664</v>
      </c>
      <c r="P33">
        <v>45974.666666666664</v>
      </c>
      <c r="Q33">
        <v>61306.666666666664</v>
      </c>
      <c r="R33">
        <v>44846.666666666664</v>
      </c>
      <c r="S33">
        <v>44825.666666666664</v>
      </c>
      <c r="T33">
        <v>60551.666666666664</v>
      </c>
      <c r="U33">
        <v>55913.666666666664</v>
      </c>
      <c r="V33">
        <v>52092.666666666664</v>
      </c>
      <c r="W33">
        <v>63284.666666666664</v>
      </c>
      <c r="X33">
        <v>51439.666666666664</v>
      </c>
      <c r="Y33">
        <v>51971.666666666664</v>
      </c>
      <c r="Z33">
        <v>58046.666666666664</v>
      </c>
      <c r="AA33">
        <v>54044.666666666664</v>
      </c>
      <c r="AB33">
        <v>55391.666666666664</v>
      </c>
      <c r="AC33">
        <v>72166.666666666672</v>
      </c>
      <c r="AD33">
        <v>66507.666666666672</v>
      </c>
      <c r="AE33">
        <v>55188.666666666664</v>
      </c>
      <c r="AF33">
        <v>67304.666666666672</v>
      </c>
      <c r="AG33">
        <v>57777.666666666664</v>
      </c>
      <c r="AH33">
        <v>46708.666666666664</v>
      </c>
    </row>
    <row r="34" spans="1:34">
      <c r="A34">
        <f t="shared" si="0"/>
        <v>900</v>
      </c>
      <c r="B34">
        <v>5464</v>
      </c>
      <c r="C34">
        <v>7411</v>
      </c>
      <c r="D34">
        <v>4524</v>
      </c>
      <c r="E34">
        <v>20580</v>
      </c>
      <c r="F34">
        <v>23009</v>
      </c>
      <c r="G34">
        <v>20018</v>
      </c>
      <c r="H34">
        <v>67966</v>
      </c>
      <c r="I34">
        <v>42073</v>
      </c>
      <c r="J34">
        <v>38038</v>
      </c>
      <c r="K34">
        <v>53479</v>
      </c>
      <c r="L34">
        <v>56853</v>
      </c>
      <c r="M34">
        <v>45224</v>
      </c>
      <c r="N34">
        <v>56395</v>
      </c>
      <c r="O34">
        <v>53326</v>
      </c>
      <c r="P34">
        <v>46799</v>
      </c>
      <c r="Q34">
        <v>63436</v>
      </c>
      <c r="R34">
        <v>45782</v>
      </c>
      <c r="S34">
        <v>45963</v>
      </c>
      <c r="T34">
        <v>62422</v>
      </c>
      <c r="U34">
        <v>55949</v>
      </c>
      <c r="V34">
        <v>53350</v>
      </c>
      <c r="W34">
        <v>64720</v>
      </c>
      <c r="X34">
        <v>52466</v>
      </c>
      <c r="Y34">
        <v>52834</v>
      </c>
      <c r="Z34">
        <v>59209</v>
      </c>
      <c r="AA34">
        <v>55461</v>
      </c>
      <c r="AB34">
        <v>57016</v>
      </c>
      <c r="AC34">
        <v>71812</v>
      </c>
      <c r="AD34">
        <v>66945</v>
      </c>
      <c r="AE34">
        <v>56395</v>
      </c>
      <c r="AF34">
        <v>69065</v>
      </c>
      <c r="AG34">
        <v>58683</v>
      </c>
      <c r="AH34">
        <v>47992</v>
      </c>
    </row>
    <row r="35" spans="1:34">
      <c r="A35">
        <f t="shared" si="0"/>
        <v>930</v>
      </c>
      <c r="B35">
        <v>5354.6666666666661</v>
      </c>
      <c r="C35">
        <v>5543.6666666666661</v>
      </c>
      <c r="D35">
        <v>4323.6666666666661</v>
      </c>
      <c r="E35">
        <v>20921.666666666668</v>
      </c>
      <c r="F35">
        <v>23820.666666666668</v>
      </c>
      <c r="G35">
        <v>19765.666666666668</v>
      </c>
      <c r="H35">
        <v>75943.666666666672</v>
      </c>
      <c r="I35">
        <v>42711.666666666664</v>
      </c>
      <c r="J35">
        <v>38514.666666666664</v>
      </c>
      <c r="K35">
        <v>54075.666666666664</v>
      </c>
      <c r="L35">
        <v>57602.666666666664</v>
      </c>
      <c r="M35">
        <v>45359.666666666664</v>
      </c>
      <c r="N35">
        <v>57763.666666666664</v>
      </c>
      <c r="O35">
        <v>54858.666666666664</v>
      </c>
      <c r="P35">
        <v>47920.666666666664</v>
      </c>
      <c r="Q35">
        <v>63709.666666666664</v>
      </c>
      <c r="R35">
        <v>46834.666666666664</v>
      </c>
      <c r="S35">
        <v>46870.666666666664</v>
      </c>
      <c r="T35">
        <v>62759.666666666664</v>
      </c>
      <c r="U35">
        <v>55796.666666666664</v>
      </c>
      <c r="V35">
        <v>53592.666666666664</v>
      </c>
      <c r="W35">
        <v>65424.666666666664</v>
      </c>
      <c r="X35">
        <v>53545.666666666664</v>
      </c>
      <c r="Y35">
        <v>53998.666666666664</v>
      </c>
      <c r="Z35">
        <v>60051.666666666664</v>
      </c>
      <c r="AA35">
        <v>56275.666666666664</v>
      </c>
      <c r="AB35">
        <v>57087.666666666664</v>
      </c>
      <c r="AC35">
        <v>73673.666666666672</v>
      </c>
      <c r="AD35">
        <v>68148.666666666672</v>
      </c>
      <c r="AE35">
        <v>56928.666666666664</v>
      </c>
      <c r="AF35">
        <v>69550.666666666672</v>
      </c>
      <c r="AG35">
        <v>59657.666666666664</v>
      </c>
      <c r="AH35">
        <v>49010.666666666664</v>
      </c>
    </row>
    <row r="36" spans="1:34">
      <c r="A36">
        <f t="shared" si="0"/>
        <v>960</v>
      </c>
      <c r="B36">
        <v>5386.3333333333339</v>
      </c>
      <c r="C36">
        <v>5970.3333333333339</v>
      </c>
      <c r="D36">
        <v>4757.3333333333339</v>
      </c>
      <c r="E36">
        <v>21232.333333333332</v>
      </c>
      <c r="F36">
        <v>23473.333333333332</v>
      </c>
      <c r="G36">
        <v>19729.333333333332</v>
      </c>
      <c r="H36">
        <v>79161.333333333328</v>
      </c>
      <c r="I36">
        <v>45003.333333333336</v>
      </c>
      <c r="J36">
        <v>39568.333333333336</v>
      </c>
      <c r="K36">
        <v>54952.333333333336</v>
      </c>
      <c r="L36">
        <v>58051.333333333336</v>
      </c>
      <c r="M36">
        <v>45941.333333333336</v>
      </c>
      <c r="N36">
        <v>58497.333333333336</v>
      </c>
      <c r="O36">
        <v>55113.333333333336</v>
      </c>
      <c r="P36">
        <v>48533.333333333336</v>
      </c>
      <c r="Q36">
        <v>65677.333333333328</v>
      </c>
      <c r="R36">
        <v>47879.333333333336</v>
      </c>
      <c r="S36">
        <v>47908.333333333336</v>
      </c>
      <c r="T36">
        <v>64087.333333333336</v>
      </c>
      <c r="U36">
        <v>59179.333333333336</v>
      </c>
      <c r="V36">
        <v>54514.333333333336</v>
      </c>
      <c r="W36">
        <v>67584.333333333328</v>
      </c>
      <c r="X36">
        <v>54258.333333333336</v>
      </c>
      <c r="Y36">
        <v>55463.333333333336</v>
      </c>
      <c r="Z36">
        <v>61022.333333333336</v>
      </c>
      <c r="AA36">
        <v>57247.333333333336</v>
      </c>
      <c r="AB36">
        <v>58930.333333333336</v>
      </c>
      <c r="AC36">
        <v>73918.333333333328</v>
      </c>
      <c r="AD36">
        <v>69055.333333333328</v>
      </c>
      <c r="AE36">
        <v>57793.333333333336</v>
      </c>
      <c r="AF36">
        <v>70674.333333333328</v>
      </c>
      <c r="AG36">
        <v>60865.333333333336</v>
      </c>
      <c r="AH36">
        <v>49909.333333333336</v>
      </c>
    </row>
    <row r="37" spans="1:34">
      <c r="A37">
        <f t="shared" si="0"/>
        <v>990</v>
      </c>
      <c r="B37">
        <v>5844.3333333333339</v>
      </c>
      <c r="C37">
        <v>6976.3333333333339</v>
      </c>
      <c r="D37">
        <v>4768.3333333333339</v>
      </c>
      <c r="E37">
        <v>21744.333333333332</v>
      </c>
      <c r="F37">
        <v>24104.333333333332</v>
      </c>
      <c r="G37">
        <v>20087.333333333332</v>
      </c>
      <c r="H37">
        <v>81840.333333333328</v>
      </c>
      <c r="I37">
        <v>44693.333333333336</v>
      </c>
      <c r="J37">
        <v>39661.333333333336</v>
      </c>
      <c r="K37">
        <v>56020.333333333336</v>
      </c>
      <c r="L37">
        <v>59491.333333333336</v>
      </c>
      <c r="M37">
        <v>47348.333333333336</v>
      </c>
      <c r="N37">
        <v>58579.333333333336</v>
      </c>
      <c r="O37">
        <v>56002.333333333336</v>
      </c>
      <c r="P37">
        <v>49302.333333333336</v>
      </c>
      <c r="Q37">
        <v>65446.333333333336</v>
      </c>
      <c r="R37">
        <v>48322.333333333336</v>
      </c>
      <c r="S37">
        <v>48502.333333333336</v>
      </c>
      <c r="T37">
        <v>64684.333333333336</v>
      </c>
      <c r="U37">
        <v>56178.333333333336</v>
      </c>
      <c r="V37">
        <v>55742.333333333336</v>
      </c>
      <c r="W37">
        <v>68775.333333333328</v>
      </c>
      <c r="X37">
        <v>55396.333333333336</v>
      </c>
      <c r="Y37">
        <v>56198.333333333336</v>
      </c>
      <c r="Z37">
        <v>62096.333333333336</v>
      </c>
      <c r="AA37">
        <v>58090.333333333336</v>
      </c>
      <c r="AB37">
        <v>58924.333333333336</v>
      </c>
      <c r="AC37">
        <v>74293.333333333328</v>
      </c>
      <c r="AD37">
        <v>69727.333333333328</v>
      </c>
      <c r="AE37">
        <v>58891.333333333336</v>
      </c>
      <c r="AF37">
        <v>71919.333333333328</v>
      </c>
      <c r="AG37">
        <v>61756.333333333336</v>
      </c>
      <c r="AH37">
        <v>50524.333333333336</v>
      </c>
    </row>
    <row r="38" spans="1:34">
      <c r="A38">
        <f t="shared" si="0"/>
        <v>1020</v>
      </c>
      <c r="B38">
        <v>5659.6666666666661</v>
      </c>
      <c r="C38">
        <v>6313.6666666666661</v>
      </c>
      <c r="D38">
        <v>4747.6666666666661</v>
      </c>
      <c r="E38">
        <v>22675.666666666668</v>
      </c>
      <c r="F38">
        <v>24419.666666666668</v>
      </c>
      <c r="G38">
        <v>21051.666666666668</v>
      </c>
      <c r="H38">
        <v>82052.666666666672</v>
      </c>
      <c r="I38">
        <v>45469.666666666664</v>
      </c>
      <c r="J38">
        <v>40702.666666666664</v>
      </c>
      <c r="K38">
        <v>56384.666666666664</v>
      </c>
      <c r="L38">
        <v>60890.666666666664</v>
      </c>
      <c r="M38">
        <v>48739.666666666664</v>
      </c>
      <c r="N38">
        <v>60382.666666666664</v>
      </c>
      <c r="O38">
        <v>56638.666666666664</v>
      </c>
      <c r="P38">
        <v>49971.666666666664</v>
      </c>
      <c r="Q38">
        <v>66603.666666666672</v>
      </c>
      <c r="R38">
        <v>49423.666666666664</v>
      </c>
      <c r="S38">
        <v>49597.666666666664</v>
      </c>
      <c r="T38">
        <v>64950.666666666664</v>
      </c>
      <c r="U38">
        <v>60446.666666666664</v>
      </c>
      <c r="V38">
        <v>56614.666666666664</v>
      </c>
      <c r="W38">
        <v>69551.666666666672</v>
      </c>
      <c r="X38">
        <v>55905.666666666664</v>
      </c>
      <c r="Y38">
        <v>56872.666666666664</v>
      </c>
      <c r="Z38">
        <v>62586.666666666664</v>
      </c>
      <c r="AA38">
        <v>58574.666666666664</v>
      </c>
      <c r="AB38">
        <v>60611.666666666664</v>
      </c>
      <c r="AC38">
        <v>76183.666666666672</v>
      </c>
      <c r="AD38">
        <v>71088.666666666672</v>
      </c>
      <c r="AE38">
        <v>59917.666666666664</v>
      </c>
      <c r="AF38">
        <v>72806.666666666672</v>
      </c>
      <c r="AG38">
        <v>62310.666666666664</v>
      </c>
      <c r="AH38">
        <v>51167.666666666664</v>
      </c>
    </row>
    <row r="39" spans="1:34">
      <c r="A39">
        <f t="shared" si="0"/>
        <v>1050</v>
      </c>
      <c r="B39">
        <v>5771.3333333333339</v>
      </c>
      <c r="C39">
        <v>5924.3333333333339</v>
      </c>
      <c r="D39">
        <v>4866.3333333333339</v>
      </c>
      <c r="E39">
        <v>23011.333333333332</v>
      </c>
      <c r="F39">
        <v>25052.333333333332</v>
      </c>
      <c r="G39">
        <v>21021.333333333332</v>
      </c>
      <c r="H39">
        <v>84422.333333333328</v>
      </c>
      <c r="I39">
        <v>45692.333333333336</v>
      </c>
      <c r="J39">
        <v>41074.333333333336</v>
      </c>
      <c r="K39">
        <v>58055.333333333336</v>
      </c>
      <c r="L39">
        <v>61483.333333333336</v>
      </c>
      <c r="M39">
        <v>49309.333333333336</v>
      </c>
      <c r="N39">
        <v>60977.333333333336</v>
      </c>
      <c r="O39">
        <v>57370.333333333336</v>
      </c>
      <c r="P39">
        <v>51146.333333333336</v>
      </c>
      <c r="Q39">
        <v>67552.333333333328</v>
      </c>
      <c r="R39">
        <v>50271.333333333336</v>
      </c>
      <c r="S39">
        <v>49766.333333333336</v>
      </c>
      <c r="T39">
        <v>66014.333333333328</v>
      </c>
      <c r="U39">
        <v>60919.333333333336</v>
      </c>
      <c r="V39">
        <v>57344.333333333336</v>
      </c>
      <c r="W39">
        <v>69529.333333333328</v>
      </c>
      <c r="X39">
        <v>57344.333333333336</v>
      </c>
      <c r="Y39">
        <v>57153.333333333336</v>
      </c>
      <c r="Z39">
        <v>63304.333333333336</v>
      </c>
      <c r="AA39">
        <v>59943.333333333336</v>
      </c>
      <c r="AB39">
        <v>60430.333333333336</v>
      </c>
      <c r="AC39">
        <v>76814.333333333328</v>
      </c>
      <c r="AD39">
        <v>71016.333333333328</v>
      </c>
      <c r="AE39">
        <v>59633.333333333336</v>
      </c>
      <c r="AF39">
        <v>73224.333333333328</v>
      </c>
      <c r="AG39">
        <v>62944.333333333336</v>
      </c>
      <c r="AH39">
        <v>51851.333333333336</v>
      </c>
    </row>
    <row r="40" spans="1:34">
      <c r="A40">
        <f t="shared" si="0"/>
        <v>1080</v>
      </c>
      <c r="B40">
        <v>6226.6666666666661</v>
      </c>
      <c r="C40">
        <v>7957.6666666666661</v>
      </c>
      <c r="D40">
        <v>5108.6666666666661</v>
      </c>
      <c r="E40">
        <v>22994.666666666668</v>
      </c>
      <c r="F40">
        <v>26208.666666666668</v>
      </c>
      <c r="G40">
        <v>21775.666666666668</v>
      </c>
      <c r="H40">
        <v>85566.666666666672</v>
      </c>
      <c r="I40">
        <v>47021.666666666664</v>
      </c>
      <c r="J40">
        <v>41933.666666666664</v>
      </c>
      <c r="K40">
        <v>58297.666666666664</v>
      </c>
      <c r="L40">
        <v>62436.666666666664</v>
      </c>
      <c r="M40">
        <v>50609.666666666664</v>
      </c>
      <c r="N40">
        <v>61468.666666666664</v>
      </c>
      <c r="O40">
        <v>58657.666666666664</v>
      </c>
      <c r="P40">
        <v>51456.666666666664</v>
      </c>
      <c r="Q40">
        <v>70199.666666666672</v>
      </c>
      <c r="R40">
        <v>50701.666666666664</v>
      </c>
      <c r="S40">
        <v>50935.666666666664</v>
      </c>
      <c r="T40">
        <v>67931.666666666672</v>
      </c>
      <c r="U40">
        <v>61154.666666666664</v>
      </c>
      <c r="V40">
        <v>58537.666666666664</v>
      </c>
      <c r="W40">
        <v>68747.666666666672</v>
      </c>
      <c r="X40">
        <v>57582.666666666664</v>
      </c>
      <c r="Y40">
        <v>58539.666666666664</v>
      </c>
      <c r="Z40">
        <v>64781.666666666664</v>
      </c>
      <c r="AA40">
        <v>61038.666666666664</v>
      </c>
      <c r="AB40">
        <v>61960.666666666664</v>
      </c>
      <c r="AC40">
        <v>76816.666666666672</v>
      </c>
      <c r="AD40">
        <v>72845.666666666672</v>
      </c>
      <c r="AE40">
        <v>61137.666666666664</v>
      </c>
      <c r="AF40">
        <v>73973.666666666672</v>
      </c>
      <c r="AG40">
        <v>63926.666666666664</v>
      </c>
      <c r="AH40">
        <v>52752.666666666664</v>
      </c>
    </row>
    <row r="41" spans="1:34">
      <c r="A41">
        <f t="shared" si="0"/>
        <v>1110</v>
      </c>
      <c r="B41">
        <v>5334.6666666666661</v>
      </c>
      <c r="C41">
        <v>7625.6666666666661</v>
      </c>
      <c r="D41">
        <v>4812.6666666666661</v>
      </c>
      <c r="E41">
        <v>23237.666666666668</v>
      </c>
      <c r="F41">
        <v>26540.666666666668</v>
      </c>
      <c r="G41">
        <v>21660.666666666668</v>
      </c>
      <c r="H41">
        <v>85274.666666666672</v>
      </c>
      <c r="I41">
        <v>47369.666666666664</v>
      </c>
      <c r="J41">
        <v>42769.666666666664</v>
      </c>
      <c r="K41">
        <v>58442.666666666664</v>
      </c>
      <c r="L41">
        <v>62820.666666666664</v>
      </c>
      <c r="M41">
        <v>51747.666666666664</v>
      </c>
      <c r="N41">
        <v>62085.666666666664</v>
      </c>
      <c r="O41">
        <v>56461.666666666664</v>
      </c>
      <c r="P41">
        <v>51850.666666666664</v>
      </c>
      <c r="Q41">
        <v>71469.666666666672</v>
      </c>
      <c r="R41">
        <v>51054.666666666664</v>
      </c>
      <c r="S41">
        <v>51660.666666666664</v>
      </c>
      <c r="T41">
        <v>68242.666666666672</v>
      </c>
      <c r="U41">
        <v>62203.666666666664</v>
      </c>
      <c r="V41">
        <v>58454.666666666664</v>
      </c>
      <c r="W41">
        <v>71486.666666666672</v>
      </c>
      <c r="X41">
        <v>58435.666666666664</v>
      </c>
      <c r="Y41">
        <v>61212.666666666664</v>
      </c>
      <c r="Z41">
        <v>64719.666666666664</v>
      </c>
      <c r="AA41">
        <v>61152.666666666664</v>
      </c>
      <c r="AB41">
        <v>62465.666666666664</v>
      </c>
      <c r="AC41">
        <v>77804.666666666672</v>
      </c>
      <c r="AD41">
        <v>72879.666666666672</v>
      </c>
      <c r="AE41">
        <v>61574.666666666664</v>
      </c>
      <c r="AF41">
        <v>74293.666666666672</v>
      </c>
      <c r="AG41">
        <v>64661.666666666664</v>
      </c>
      <c r="AH41">
        <v>53612.666666666664</v>
      </c>
    </row>
    <row r="42" spans="1:34">
      <c r="A42">
        <f t="shared" si="0"/>
        <v>1140</v>
      </c>
      <c r="B42">
        <v>6180.6666666666661</v>
      </c>
      <c r="C42">
        <v>8211.6666666666661</v>
      </c>
      <c r="D42">
        <v>5188.6666666666661</v>
      </c>
      <c r="E42">
        <v>23990.666666666668</v>
      </c>
      <c r="F42">
        <v>26704.666666666668</v>
      </c>
      <c r="G42">
        <v>22615.666666666668</v>
      </c>
      <c r="H42">
        <v>83408.666666666672</v>
      </c>
      <c r="I42">
        <v>47669.666666666664</v>
      </c>
      <c r="J42">
        <v>43421.666666666664</v>
      </c>
      <c r="K42">
        <v>59559.666666666664</v>
      </c>
      <c r="L42">
        <v>64069.666666666664</v>
      </c>
      <c r="M42">
        <v>50877.666666666664</v>
      </c>
      <c r="N42">
        <v>63108.666666666664</v>
      </c>
      <c r="O42">
        <v>58511.666666666664</v>
      </c>
      <c r="P42">
        <v>53105.666666666664</v>
      </c>
      <c r="Q42">
        <v>69933.666666666672</v>
      </c>
      <c r="R42">
        <v>51669.666666666664</v>
      </c>
      <c r="S42">
        <v>52416.666666666664</v>
      </c>
      <c r="T42">
        <v>69064.666666666672</v>
      </c>
      <c r="U42">
        <v>61566.666666666664</v>
      </c>
      <c r="V42">
        <v>59586.666666666664</v>
      </c>
      <c r="W42">
        <v>72544.666666666672</v>
      </c>
      <c r="X42">
        <v>59125.666666666664</v>
      </c>
      <c r="Y42">
        <v>61849.666666666664</v>
      </c>
      <c r="Z42">
        <v>66357.666666666672</v>
      </c>
      <c r="AA42">
        <v>62041.666666666664</v>
      </c>
      <c r="AB42">
        <v>62947.666666666664</v>
      </c>
      <c r="AC42">
        <v>78715.666666666672</v>
      </c>
      <c r="AD42">
        <v>74507.666666666672</v>
      </c>
      <c r="AE42">
        <v>62857.666666666664</v>
      </c>
      <c r="AF42">
        <v>74693.666666666672</v>
      </c>
      <c r="AG42">
        <v>65178.666666666664</v>
      </c>
      <c r="AH42">
        <v>54006.666666666664</v>
      </c>
    </row>
    <row r="43" spans="1:34">
      <c r="A43">
        <f t="shared" si="0"/>
        <v>1170</v>
      </c>
      <c r="B43">
        <v>6015.6666666666661</v>
      </c>
      <c r="C43">
        <v>8460.6666666666661</v>
      </c>
      <c r="D43">
        <v>5076.6666666666661</v>
      </c>
      <c r="E43">
        <v>24466.666666666668</v>
      </c>
      <c r="F43">
        <v>27499.666666666668</v>
      </c>
      <c r="G43">
        <v>22869.666666666668</v>
      </c>
      <c r="H43">
        <v>77448.666666666672</v>
      </c>
      <c r="I43">
        <v>49089.666666666664</v>
      </c>
      <c r="J43">
        <v>43405.666666666664</v>
      </c>
      <c r="K43">
        <v>60036.666666666664</v>
      </c>
      <c r="L43">
        <v>64256.666666666664</v>
      </c>
      <c r="M43">
        <v>51786.666666666664</v>
      </c>
      <c r="N43">
        <v>64062.666666666664</v>
      </c>
      <c r="O43">
        <v>58956.666666666664</v>
      </c>
      <c r="P43">
        <v>54184.666666666664</v>
      </c>
      <c r="Q43">
        <v>70549.666666666672</v>
      </c>
      <c r="R43">
        <v>52606.666666666664</v>
      </c>
      <c r="S43">
        <v>53069.666666666664</v>
      </c>
      <c r="T43">
        <v>69630.666666666672</v>
      </c>
      <c r="U43">
        <v>63177.666666666664</v>
      </c>
      <c r="V43">
        <v>60397.666666666664</v>
      </c>
      <c r="W43">
        <v>73555.666666666672</v>
      </c>
      <c r="X43">
        <v>59373.666666666664</v>
      </c>
      <c r="Y43">
        <v>62205.666666666664</v>
      </c>
      <c r="Z43">
        <v>67601.666666666672</v>
      </c>
      <c r="AA43">
        <v>62365.666666666664</v>
      </c>
      <c r="AB43">
        <v>63941.666666666664</v>
      </c>
      <c r="AC43">
        <v>79702.666666666672</v>
      </c>
      <c r="AD43">
        <v>75031.666666666672</v>
      </c>
      <c r="AE43">
        <v>64029.666666666664</v>
      </c>
      <c r="AF43">
        <v>74999.666666666672</v>
      </c>
      <c r="AG43">
        <v>65737.666666666672</v>
      </c>
      <c r="AH43">
        <v>54987.666666666664</v>
      </c>
    </row>
    <row r="44" spans="1:34">
      <c r="A44">
        <f t="shared" si="0"/>
        <v>1200</v>
      </c>
      <c r="B44">
        <v>5743.3333333333339</v>
      </c>
      <c r="C44">
        <v>7369.3333333333339</v>
      </c>
      <c r="D44">
        <v>5336.3333333333339</v>
      </c>
      <c r="E44">
        <v>24747.333333333332</v>
      </c>
      <c r="F44">
        <v>27887.333333333332</v>
      </c>
      <c r="G44">
        <v>23245.333333333332</v>
      </c>
      <c r="H44">
        <v>80970.333333333328</v>
      </c>
      <c r="I44">
        <v>49753.333333333336</v>
      </c>
      <c r="J44">
        <v>44262.333333333336</v>
      </c>
      <c r="K44">
        <v>60558.333333333336</v>
      </c>
      <c r="L44">
        <v>65895.333333333328</v>
      </c>
      <c r="M44">
        <v>53003.333333333336</v>
      </c>
      <c r="N44">
        <v>64172.333333333336</v>
      </c>
      <c r="O44">
        <v>60567.333333333336</v>
      </c>
      <c r="P44">
        <v>54552.333333333336</v>
      </c>
      <c r="Q44">
        <v>70864.333333333328</v>
      </c>
      <c r="R44">
        <v>54236.333333333336</v>
      </c>
      <c r="S44">
        <v>53779.333333333336</v>
      </c>
      <c r="T44">
        <v>70494.333333333328</v>
      </c>
      <c r="U44">
        <v>62872.333333333336</v>
      </c>
      <c r="V44">
        <v>61321.333333333336</v>
      </c>
      <c r="W44">
        <v>74441.333333333328</v>
      </c>
      <c r="X44">
        <v>60584.333333333336</v>
      </c>
      <c r="Y44">
        <v>63075.333333333336</v>
      </c>
      <c r="Z44">
        <v>67429.333333333328</v>
      </c>
      <c r="AA44">
        <v>63349.333333333336</v>
      </c>
      <c r="AB44">
        <v>64813.333333333336</v>
      </c>
      <c r="AC44">
        <v>80885.333333333328</v>
      </c>
      <c r="AD44">
        <v>75894.333333333328</v>
      </c>
      <c r="AE44">
        <v>64362.333333333336</v>
      </c>
      <c r="AF44">
        <v>76571.333333333328</v>
      </c>
      <c r="AG44">
        <v>67284.333333333328</v>
      </c>
      <c r="AH44">
        <v>55731.333333333336</v>
      </c>
    </row>
    <row r="45" spans="1:34">
      <c r="A45">
        <f t="shared" si="0"/>
        <v>1230</v>
      </c>
      <c r="B45">
        <v>5838.6666666666661</v>
      </c>
      <c r="C45">
        <v>6746.6666666666661</v>
      </c>
      <c r="D45">
        <v>5433.6666666666661</v>
      </c>
      <c r="E45">
        <v>24559.666666666668</v>
      </c>
      <c r="F45">
        <v>28501.666666666668</v>
      </c>
      <c r="G45">
        <v>23734.666666666668</v>
      </c>
      <c r="H45">
        <v>76538.666666666672</v>
      </c>
      <c r="I45">
        <v>50005.666666666664</v>
      </c>
      <c r="J45">
        <v>45061.666666666664</v>
      </c>
      <c r="K45">
        <v>62139.666666666664</v>
      </c>
      <c r="L45">
        <v>66225.666666666672</v>
      </c>
      <c r="M45">
        <v>53279.666666666664</v>
      </c>
      <c r="N45">
        <v>65248.666666666664</v>
      </c>
      <c r="O45">
        <v>61657.666666666664</v>
      </c>
      <c r="P45">
        <v>55010.666666666664</v>
      </c>
      <c r="Q45">
        <v>73713.666666666672</v>
      </c>
      <c r="R45">
        <v>53918.666666666664</v>
      </c>
      <c r="S45">
        <v>54363.666666666664</v>
      </c>
      <c r="T45">
        <v>70676.666666666672</v>
      </c>
      <c r="U45">
        <v>64008.666666666664</v>
      </c>
      <c r="V45">
        <v>62276.666666666664</v>
      </c>
      <c r="W45">
        <v>75349.666666666672</v>
      </c>
      <c r="X45">
        <v>60639.666666666664</v>
      </c>
      <c r="Y45">
        <v>63098.666666666664</v>
      </c>
      <c r="Z45">
        <v>67717.666666666672</v>
      </c>
      <c r="AA45">
        <v>64183.666666666664</v>
      </c>
      <c r="AB45">
        <v>64507.666666666664</v>
      </c>
      <c r="AC45">
        <v>80608.666666666672</v>
      </c>
      <c r="AD45">
        <v>75682.666666666672</v>
      </c>
      <c r="AE45">
        <v>64927.666666666664</v>
      </c>
      <c r="AF45">
        <v>76711.666666666672</v>
      </c>
      <c r="AG45">
        <v>67146.666666666672</v>
      </c>
      <c r="AH45">
        <v>55848.666666666664</v>
      </c>
    </row>
    <row r="46" spans="1:34">
      <c r="A46">
        <f t="shared" si="0"/>
        <v>1260</v>
      </c>
      <c r="B46">
        <v>5837</v>
      </c>
      <c r="C46">
        <v>8584</v>
      </c>
      <c r="D46">
        <v>5552</v>
      </c>
      <c r="E46">
        <v>25569</v>
      </c>
      <c r="F46">
        <v>28895</v>
      </c>
      <c r="G46">
        <v>23905</v>
      </c>
      <c r="H46">
        <v>86089</v>
      </c>
      <c r="I46">
        <v>50384</v>
      </c>
      <c r="J46">
        <v>45514</v>
      </c>
      <c r="K46">
        <v>61672</v>
      </c>
      <c r="L46">
        <v>67473</v>
      </c>
      <c r="M46">
        <v>53679</v>
      </c>
      <c r="N46">
        <v>65531</v>
      </c>
      <c r="O46">
        <v>61697</v>
      </c>
      <c r="P46">
        <v>55987</v>
      </c>
      <c r="Q46">
        <v>72401</v>
      </c>
      <c r="R46">
        <v>54494</v>
      </c>
      <c r="S46">
        <v>55256</v>
      </c>
      <c r="T46">
        <v>70975</v>
      </c>
      <c r="U46">
        <v>65022</v>
      </c>
      <c r="V46">
        <v>62488</v>
      </c>
      <c r="W46">
        <v>75394</v>
      </c>
      <c r="X46">
        <v>61905</v>
      </c>
      <c r="Y46">
        <v>64916</v>
      </c>
      <c r="Z46">
        <v>68774</v>
      </c>
      <c r="AA46">
        <v>64940</v>
      </c>
      <c r="AB46">
        <v>66129</v>
      </c>
      <c r="AC46">
        <v>82225</v>
      </c>
      <c r="AD46">
        <v>76677</v>
      </c>
      <c r="AE46">
        <v>65372</v>
      </c>
      <c r="AF46">
        <v>77585</v>
      </c>
      <c r="AG46">
        <v>68431</v>
      </c>
      <c r="AH46">
        <v>56810</v>
      </c>
    </row>
    <row r="47" spans="1:34">
      <c r="A47">
        <f t="shared" si="0"/>
        <v>1290</v>
      </c>
      <c r="B47">
        <v>6294.6666666666661</v>
      </c>
      <c r="C47">
        <v>7430.6666666666661</v>
      </c>
      <c r="D47">
        <v>5592.6666666666661</v>
      </c>
      <c r="E47">
        <v>25921.666666666668</v>
      </c>
      <c r="F47">
        <v>29666.666666666668</v>
      </c>
      <c r="G47">
        <v>24373.666666666668</v>
      </c>
      <c r="H47">
        <v>82531.666666666672</v>
      </c>
      <c r="I47">
        <v>51396.666666666664</v>
      </c>
      <c r="J47">
        <v>46513.666666666664</v>
      </c>
      <c r="K47">
        <v>62629.666666666664</v>
      </c>
      <c r="L47">
        <v>68386.666666666672</v>
      </c>
      <c r="M47">
        <v>54418.666666666664</v>
      </c>
      <c r="N47">
        <v>66308.666666666672</v>
      </c>
      <c r="O47">
        <v>63244.666666666664</v>
      </c>
      <c r="P47">
        <v>56367.666666666664</v>
      </c>
      <c r="Q47">
        <v>76007.666666666672</v>
      </c>
      <c r="R47">
        <v>55268.666666666664</v>
      </c>
      <c r="S47">
        <v>55533.666666666664</v>
      </c>
      <c r="T47">
        <v>72192.666666666672</v>
      </c>
      <c r="U47">
        <v>66096.666666666672</v>
      </c>
      <c r="V47">
        <v>63586.666666666664</v>
      </c>
      <c r="W47">
        <v>76429.666666666672</v>
      </c>
      <c r="X47">
        <v>62506.666666666664</v>
      </c>
      <c r="Y47">
        <v>65243.666666666664</v>
      </c>
      <c r="Z47">
        <v>68779.666666666672</v>
      </c>
      <c r="AA47">
        <v>65637.666666666672</v>
      </c>
      <c r="AB47">
        <v>67208.666666666672</v>
      </c>
      <c r="AC47">
        <v>82397.666666666672</v>
      </c>
      <c r="AD47">
        <v>78205.666666666672</v>
      </c>
      <c r="AE47">
        <v>65489.666666666664</v>
      </c>
      <c r="AF47">
        <v>78426.666666666672</v>
      </c>
      <c r="AG47">
        <v>68719.666666666672</v>
      </c>
      <c r="AH47">
        <v>57905.666666666664</v>
      </c>
    </row>
    <row r="48" spans="1:34">
      <c r="A48">
        <f t="shared" si="0"/>
        <v>1320</v>
      </c>
      <c r="B48">
        <v>6155</v>
      </c>
      <c r="C48">
        <v>7775</v>
      </c>
      <c r="D48">
        <v>5397</v>
      </c>
      <c r="E48">
        <v>26009</v>
      </c>
      <c r="F48">
        <v>29394</v>
      </c>
      <c r="G48">
        <v>24613</v>
      </c>
      <c r="H48">
        <v>89063</v>
      </c>
      <c r="I48">
        <v>52050</v>
      </c>
      <c r="J48">
        <v>46917</v>
      </c>
      <c r="K48">
        <v>63822</v>
      </c>
      <c r="L48">
        <v>68551</v>
      </c>
      <c r="M48">
        <v>55843</v>
      </c>
      <c r="N48">
        <v>66458</v>
      </c>
      <c r="O48">
        <v>63920</v>
      </c>
      <c r="P48">
        <v>56421</v>
      </c>
      <c r="Q48">
        <v>74794</v>
      </c>
      <c r="R48">
        <v>54963</v>
      </c>
      <c r="S48">
        <v>56316</v>
      </c>
      <c r="T48">
        <v>72312</v>
      </c>
      <c r="U48">
        <v>67934</v>
      </c>
      <c r="V48">
        <v>64279</v>
      </c>
      <c r="W48">
        <v>76200</v>
      </c>
      <c r="X48">
        <v>63193</v>
      </c>
      <c r="Y48">
        <v>65786</v>
      </c>
      <c r="Z48">
        <v>69373</v>
      </c>
      <c r="AA48">
        <v>66306</v>
      </c>
      <c r="AB48">
        <v>67677</v>
      </c>
      <c r="AC48">
        <v>82651</v>
      </c>
      <c r="AD48">
        <v>78261</v>
      </c>
      <c r="AE48">
        <v>66905</v>
      </c>
      <c r="AF48">
        <v>79432</v>
      </c>
      <c r="AG48">
        <v>69354</v>
      </c>
      <c r="AH48">
        <v>580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TUD7A fragment 28</vt:lpstr>
      <vt:lpstr>OTUD7A fragment 29</vt:lpstr>
      <vt:lpstr>OTUD7A fragment 30</vt:lpstr>
      <vt:lpstr>OTUD7B fragment 28</vt:lpstr>
      <vt:lpstr>OTUD7B fragment 29</vt:lpstr>
      <vt:lpstr>OTUD7B fragment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Kennedy</dc:creator>
  <cp:lastModifiedBy>Cassandra Kennedy</cp:lastModifiedBy>
  <dcterms:created xsi:type="dcterms:W3CDTF">2024-12-12T13:24:17Z</dcterms:created>
  <dcterms:modified xsi:type="dcterms:W3CDTF">2024-12-12T13:42:24Z</dcterms:modified>
</cp:coreProperties>
</file>